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a7ee17bee160f9e4/SAS/ANDREIA_MACHADO/Mestrado/PlosOne/editor review/"/>
    </mc:Choice>
  </mc:AlternateContent>
  <xr:revisionPtr revIDLastSave="9" documentId="8_{C2F7BC8B-E7C7-0C4D-909E-B239795F0068}" xr6:coauthVersionLast="45" xr6:coauthVersionMax="45" xr10:uidLastSave="{6012C679-30BA-C041-81F4-261AC633661E}"/>
  <bookViews>
    <workbookView xWindow="-24540" yWindow="-5640" windowWidth="27640" windowHeight="15920" activeTab="5" xr2:uid="{16D24238-D8C1-024F-BF8A-3FEC9256E87E}"/>
  </bookViews>
  <sheets>
    <sheet name="Table 3" sheetId="1" r:id="rId1"/>
    <sheet name="Table 4" sheetId="2" r:id="rId2"/>
    <sheet name="Table 5" sheetId="3" r:id="rId3"/>
    <sheet name="Table 6" sheetId="4" r:id="rId4"/>
    <sheet name="Fig 2" sheetId="5" r:id="rId5"/>
    <sheet name="Fig 5" sheetId="6" r:id="rId6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M7" i="1" l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6" i="1"/>
  <c r="M3" i="1"/>
  <c r="M4" i="1"/>
  <c r="M2" i="1"/>
</calcChain>
</file>

<file path=xl/sharedStrings.xml><?xml version="1.0" encoding="utf-8"?>
<sst xmlns="http://schemas.openxmlformats.org/spreadsheetml/2006/main" count="154" uniqueCount="56">
  <si>
    <t>anim</t>
  </si>
  <si>
    <t>TR</t>
  </si>
  <si>
    <t>PER</t>
  </si>
  <si>
    <t>Weight</t>
  </si>
  <si>
    <t>Pasture DMI</t>
  </si>
  <si>
    <t>Pasture DMI%BW</t>
  </si>
  <si>
    <t>DM concentrate intake</t>
  </si>
  <si>
    <t>dry matter intake</t>
  </si>
  <si>
    <t>DMI%BW</t>
  </si>
  <si>
    <t>Dig DM</t>
  </si>
  <si>
    <t>CP intake</t>
  </si>
  <si>
    <t>NDF intake</t>
  </si>
  <si>
    <t>EE intake</t>
  </si>
  <si>
    <t>NFC intake</t>
  </si>
  <si>
    <t>Dig CP</t>
  </si>
  <si>
    <t>Dig NDF</t>
  </si>
  <si>
    <t>DE intake</t>
  </si>
  <si>
    <t>CP/DM</t>
  </si>
  <si>
    <t>FDN/DM</t>
  </si>
  <si>
    <t>NDF int%BW</t>
  </si>
  <si>
    <t>CPMic</t>
  </si>
  <si>
    <t>EMS</t>
  </si>
  <si>
    <t>ANIM</t>
  </si>
  <si>
    <t>TREAT</t>
  </si>
  <si>
    <t>Rib eye area</t>
  </si>
  <si>
    <t>Back fat thickness</t>
  </si>
  <si>
    <t>Parenchymal</t>
  </si>
  <si>
    <t>Fat pad</t>
  </si>
  <si>
    <t>Gluc</t>
  </si>
  <si>
    <t>ureia</t>
  </si>
  <si>
    <t>ALB</t>
  </si>
  <si>
    <t>total protein</t>
  </si>
  <si>
    <t>total cholesterol</t>
  </si>
  <si>
    <t>triglycerides</t>
  </si>
  <si>
    <t>Insulina</t>
  </si>
  <si>
    <t>IGF-I</t>
  </si>
  <si>
    <t>Cliv</t>
  </si>
  <si>
    <t>Embryo</t>
  </si>
  <si>
    <t>Cliv rate</t>
  </si>
  <si>
    <t>Blast rate</t>
  </si>
  <si>
    <t>FOLs viewed</t>
  </si>
  <si>
    <t>Recovered oocytes</t>
  </si>
  <si>
    <t>Anim</t>
  </si>
  <si>
    <t>Per</t>
  </si>
  <si>
    <t>Treat</t>
  </si>
  <si>
    <t>Recovery rate</t>
  </si>
  <si>
    <t>Oocytes recov</t>
  </si>
  <si>
    <t>per</t>
  </si>
  <si>
    <t>day</t>
  </si>
  <si>
    <t>weight</t>
  </si>
  <si>
    <t>ADGp</t>
  </si>
  <si>
    <t>CON</t>
  </si>
  <si>
    <t>T12</t>
  </si>
  <si>
    <t>T24</t>
  </si>
  <si>
    <t>BMP15</t>
  </si>
  <si>
    <t>GDF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6" formatCode="0.000"/>
    <numFmt numFmtId="167" formatCode="0.0"/>
  </numFmts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66" fontId="0" fillId="0" borderId="0" xfId="0" applyNumberFormat="1"/>
    <xf numFmtId="167" fontId="0" fillId="0" borderId="0" xfId="0" applyNumberFormat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67" fontId="0" fillId="0" borderId="0" xfId="0" applyNumberFormat="1" applyAlignment="1">
      <alignment horizontal="center"/>
    </xf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6410F3-CEA4-BD48-8C0E-86BB6C8832BE}">
  <dimension ref="A1:V73"/>
  <sheetViews>
    <sheetView workbookViewId="0">
      <selection activeCell="AH1" sqref="U1:AH1048576"/>
    </sheetView>
  </sheetViews>
  <sheetFormatPr baseColWidth="10" defaultRowHeight="16" x14ac:dyDescent="0.2"/>
  <cols>
    <col min="1" max="16384" width="10.83203125" style="3"/>
  </cols>
  <sheetData>
    <row r="1" spans="1:22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9</v>
      </c>
      <c r="N1" s="3" t="s">
        <v>12</v>
      </c>
      <c r="O1" s="3" t="s">
        <v>13</v>
      </c>
      <c r="P1" s="3" t="s">
        <v>14</v>
      </c>
      <c r="Q1" s="3" t="s">
        <v>15</v>
      </c>
      <c r="R1" s="3" t="s">
        <v>16</v>
      </c>
      <c r="S1" s="3" t="s">
        <v>17</v>
      </c>
      <c r="T1" s="3" t="s">
        <v>18</v>
      </c>
      <c r="U1" s="3" t="s">
        <v>20</v>
      </c>
      <c r="V1" s="3" t="s">
        <v>21</v>
      </c>
    </row>
    <row r="2" spans="1:22" x14ac:dyDescent="0.2">
      <c r="A2" s="3">
        <v>64</v>
      </c>
      <c r="B2" s="3">
        <v>0</v>
      </c>
      <c r="C2" s="3">
        <v>1</v>
      </c>
      <c r="D2" s="4">
        <v>335.33333333333331</v>
      </c>
      <c r="E2" s="4">
        <v>6.1077622179366218</v>
      </c>
      <c r="F2" s="4">
        <v>1.8214002637981973E-2</v>
      </c>
      <c r="G2" s="4">
        <v>0</v>
      </c>
      <c r="H2" s="4">
        <v>6.1077622179366218</v>
      </c>
      <c r="I2" s="4">
        <v>1.8214002637981973E-2</v>
      </c>
      <c r="J2" s="4">
        <v>0.58013897092299316</v>
      </c>
      <c r="K2" s="4">
        <v>1.0624378086429773</v>
      </c>
      <c r="L2" s="4">
        <v>4.0576283286718908</v>
      </c>
      <c r="M2" s="4">
        <f>L2/D2*1000</f>
        <v>12.100283286297886</v>
      </c>
      <c r="N2" s="4">
        <v>8.4454969129063334E-2</v>
      </c>
      <c r="O2" s="4">
        <v>0.14362059679612094</v>
      </c>
      <c r="P2" s="4">
        <v>0.62586284854515917</v>
      </c>
      <c r="Q2" s="4">
        <v>0.76278665813667035</v>
      </c>
      <c r="R2" s="4">
        <v>15.029103706432316</v>
      </c>
      <c r="S2" s="4">
        <v>0.17394878365155142</v>
      </c>
      <c r="T2" s="4">
        <v>0.66433960326023866</v>
      </c>
      <c r="U2" s="4">
        <v>278.92250002165349</v>
      </c>
      <c r="V2" s="4">
        <v>82.964824229979641</v>
      </c>
    </row>
    <row r="3" spans="1:22" x14ac:dyDescent="0.2">
      <c r="A3" s="3">
        <v>68</v>
      </c>
      <c r="B3" s="3">
        <v>0</v>
      </c>
      <c r="C3" s="3">
        <v>1</v>
      </c>
      <c r="D3" s="4">
        <v>380.33333333333331</v>
      </c>
      <c r="E3" s="4">
        <v>8.8632747652486703</v>
      </c>
      <c r="F3" s="4">
        <v>2.3303965202231387E-2</v>
      </c>
      <c r="G3" s="4">
        <v>0</v>
      </c>
      <c r="H3" s="4">
        <v>8.8632747652486703</v>
      </c>
      <c r="I3" s="4">
        <v>2.3303965202231387E-2</v>
      </c>
      <c r="J3" s="4">
        <v>0.57584388034513145</v>
      </c>
      <c r="K3" s="4">
        <v>1.5417558645844962</v>
      </c>
      <c r="L3" s="4">
        <v>5.8882244411317863</v>
      </c>
      <c r="M3" s="4">
        <f t="shared" ref="M3:M66" si="0">L3/D3*1000</f>
        <v>15.481746996840805</v>
      </c>
      <c r="N3" s="4">
        <v>0.12255676792446636</v>
      </c>
      <c r="O3" s="4">
        <v>0.20841492611070489</v>
      </c>
      <c r="P3" s="4">
        <v>0.70618035793711975</v>
      </c>
      <c r="Q3" s="4">
        <v>0.72063139220955674</v>
      </c>
      <c r="R3" s="4">
        <v>22.019873119244586</v>
      </c>
      <c r="S3" s="4">
        <v>0.17394878365155142</v>
      </c>
      <c r="T3" s="4">
        <v>0.66433960326023866</v>
      </c>
      <c r="U3" s="4">
        <v>660.59154540329223</v>
      </c>
      <c r="V3" s="4">
        <v>135.08497021462631</v>
      </c>
    </row>
    <row r="4" spans="1:22" x14ac:dyDescent="0.2">
      <c r="A4" s="3">
        <v>93</v>
      </c>
      <c r="B4" s="3">
        <v>1</v>
      </c>
      <c r="C4" s="3">
        <v>1</v>
      </c>
      <c r="D4" s="4">
        <v>348.33333333333331</v>
      </c>
      <c r="E4" s="4">
        <v>5.3697846395307804</v>
      </c>
      <c r="F4" s="4">
        <v>1.5415649682863485E-2</v>
      </c>
      <c r="G4" s="4">
        <v>1.4635028360254445</v>
      </c>
      <c r="H4" s="4">
        <v>6.833287475556225</v>
      </c>
      <c r="I4" s="4">
        <v>1.961709323126189E-2</v>
      </c>
      <c r="J4" s="4">
        <v>0.62275170234738075</v>
      </c>
      <c r="K4" s="4">
        <v>1.1022955956833314</v>
      </c>
      <c r="L4" s="4">
        <v>3.7697261928218246</v>
      </c>
      <c r="M4" s="4">
        <f t="shared" si="0"/>
        <v>10.822180457861698</v>
      </c>
      <c r="N4" s="4">
        <v>0.13164545234504063</v>
      </c>
      <c r="O4" s="4">
        <v>1.0455900683656298</v>
      </c>
      <c r="P4" s="4">
        <v>0.62752322747008116</v>
      </c>
      <c r="Q4" s="4">
        <v>0.73199617149414187</v>
      </c>
      <c r="R4" s="4">
        <v>18.096512929680383</v>
      </c>
      <c r="S4" s="4">
        <v>0.16131263313982047</v>
      </c>
      <c r="T4" s="4">
        <v>0.55167094993540744</v>
      </c>
      <c r="U4" s="4">
        <v>443.9699057930859</v>
      </c>
      <c r="V4" s="4">
        <v>108.32842914495477</v>
      </c>
    </row>
    <row r="5" spans="1:22" x14ac:dyDescent="0.2">
      <c r="A5" s="3">
        <v>100</v>
      </c>
      <c r="B5" s="3">
        <v>0</v>
      </c>
      <c r="C5" s="3">
        <v>1</v>
      </c>
      <c r="D5" s="4">
        <v>395</v>
      </c>
      <c r="E5" s="4"/>
      <c r="F5" s="4"/>
      <c r="G5" s="4">
        <v>0</v>
      </c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</row>
    <row r="6" spans="1:22" x14ac:dyDescent="0.2">
      <c r="A6" s="3">
        <v>101</v>
      </c>
      <c r="B6" s="3">
        <v>1</v>
      </c>
      <c r="C6" s="3">
        <v>1</v>
      </c>
      <c r="D6" s="4">
        <v>400.33333333333331</v>
      </c>
      <c r="E6" s="4">
        <v>6.1633746271879852</v>
      </c>
      <c r="F6" s="4">
        <v>1.5395606895556999E-2</v>
      </c>
      <c r="G6" s="4">
        <v>1.6161381011323928</v>
      </c>
      <c r="H6" s="4">
        <v>7.7795127283203778</v>
      </c>
      <c r="I6" s="4">
        <v>1.9432587997469719E-2</v>
      </c>
      <c r="J6" s="4">
        <v>0.59819258319080615</v>
      </c>
      <c r="K6" s="4">
        <v>1.257884869587633</v>
      </c>
      <c r="L6" s="4">
        <v>4.3180450646595148</v>
      </c>
      <c r="M6" s="4">
        <f t="shared" si="0"/>
        <v>10.786124224794792</v>
      </c>
      <c r="N6" s="4">
        <v>0.14860476964892236</v>
      </c>
      <c r="O6" s="4">
        <v>1.1561599113464274</v>
      </c>
      <c r="P6" s="4">
        <v>0.57127240212595665</v>
      </c>
      <c r="Q6" s="4">
        <v>0.75828819198087871</v>
      </c>
      <c r="R6" s="4">
        <v>20.29441615575222</v>
      </c>
      <c r="S6" s="4">
        <v>0.16169198682694547</v>
      </c>
      <c r="T6" s="4">
        <v>0.55505340957155225</v>
      </c>
      <c r="U6" s="4">
        <v>435.28803983301947</v>
      </c>
      <c r="V6" s="4">
        <v>94.436496875652026</v>
      </c>
    </row>
    <row r="7" spans="1:22" x14ac:dyDescent="0.2">
      <c r="A7" s="3">
        <v>102</v>
      </c>
      <c r="B7" s="3">
        <v>0</v>
      </c>
      <c r="C7" s="3">
        <v>1</v>
      </c>
      <c r="D7" s="4">
        <v>410.66666666666669</v>
      </c>
      <c r="E7" s="4">
        <v>5.8855687268250785</v>
      </c>
      <c r="F7" s="4">
        <v>1.4331742029606522E-2</v>
      </c>
      <c r="G7" s="4">
        <v>0</v>
      </c>
      <c r="H7" s="4">
        <v>5.8855687268250785</v>
      </c>
      <c r="I7" s="4">
        <v>1.4331742029606522E-2</v>
      </c>
      <c r="J7" s="4">
        <v>0.55454358175349183</v>
      </c>
      <c r="K7" s="4">
        <v>1.0237875211288328</v>
      </c>
      <c r="L7" s="4">
        <v>3.9100163929398408</v>
      </c>
      <c r="M7" s="4">
        <f t="shared" si="0"/>
        <v>9.5211438139768845</v>
      </c>
      <c r="N7" s="4">
        <v>8.1382592739328283E-2</v>
      </c>
      <c r="O7" s="4">
        <v>0.13839584169613683</v>
      </c>
      <c r="P7" s="4">
        <v>0.66199983841833965</v>
      </c>
      <c r="Q7" s="4">
        <v>0.72021392969479114</v>
      </c>
      <c r="R7" s="4">
        <v>14.646259160108334</v>
      </c>
      <c r="S7" s="4">
        <v>0.17394878365155145</v>
      </c>
      <c r="T7" s="4">
        <v>0.66433960326023866</v>
      </c>
      <c r="U7" s="4">
        <v>456.63006203071899</v>
      </c>
      <c r="V7" s="4">
        <v>139.66496894443523</v>
      </c>
    </row>
    <row r="8" spans="1:22" x14ac:dyDescent="0.2">
      <c r="A8" s="3">
        <v>104</v>
      </c>
      <c r="B8" s="3">
        <v>2</v>
      </c>
      <c r="C8" s="3">
        <v>1</v>
      </c>
      <c r="D8" s="4">
        <v>431</v>
      </c>
      <c r="E8" s="4">
        <v>10.013274823643991</v>
      </c>
      <c r="F8" s="4">
        <v>2.3232656203350327E-2</v>
      </c>
      <c r="G8" s="4">
        <v>1.766273912658187</v>
      </c>
      <c r="H8" s="4">
        <v>11.779548736302178</v>
      </c>
      <c r="I8" s="4">
        <v>2.7330739527383244E-2</v>
      </c>
      <c r="J8" s="4">
        <v>0.6069237577766573</v>
      </c>
      <c r="K8" s="4">
        <v>2.1827017245090414</v>
      </c>
      <c r="L8" s="4">
        <v>7.0181088158344096</v>
      </c>
      <c r="M8" s="4">
        <f t="shared" si="0"/>
        <v>16.283315117945264</v>
      </c>
      <c r="N8" s="4">
        <v>0.1889402542757273</v>
      </c>
      <c r="O8" s="4">
        <v>0.71796623086737399</v>
      </c>
      <c r="P8" s="4">
        <v>0.66284215002691882</v>
      </c>
      <c r="Q8" s="4">
        <v>0.73210603479016834</v>
      </c>
      <c r="R8" s="4">
        <v>29.673154723497383</v>
      </c>
      <c r="S8" s="4">
        <v>0.18529586942345233</v>
      </c>
      <c r="T8" s="4">
        <v>0.59578757836503726</v>
      </c>
      <c r="U8" s="4">
        <v>398.32557422583534</v>
      </c>
      <c r="V8" s="4">
        <v>60.353548336787298</v>
      </c>
    </row>
    <row r="9" spans="1:22" x14ac:dyDescent="0.2">
      <c r="A9" s="3">
        <v>161</v>
      </c>
      <c r="B9" s="3">
        <v>1</v>
      </c>
      <c r="C9" s="3">
        <v>1</v>
      </c>
      <c r="D9" s="4">
        <v>404.33333333333331</v>
      </c>
      <c r="E9" s="4">
        <v>6.191582649701286</v>
      </c>
      <c r="F9" s="4">
        <v>1.5313065085823462E-2</v>
      </c>
      <c r="G9" s="4">
        <v>1.7149020962015944</v>
      </c>
      <c r="H9" s="4">
        <v>7.9064847459028806</v>
      </c>
      <c r="I9" s="4">
        <v>1.9554372825810917E-2</v>
      </c>
      <c r="J9" s="4">
        <v>0.61774676506134385</v>
      </c>
      <c r="K9" s="4">
        <v>1.274144436626337</v>
      </c>
      <c r="L9" s="4">
        <v>4.3504413450946551</v>
      </c>
      <c r="M9" s="4">
        <f t="shared" si="0"/>
        <v>10.759541661404754</v>
      </c>
      <c r="N9" s="4">
        <v>0.15286808795058221</v>
      </c>
      <c r="O9" s="4">
        <v>1.2245455361604716</v>
      </c>
      <c r="P9" s="4">
        <v>0.63176108210482185</v>
      </c>
      <c r="Q9" s="4">
        <v>0.72517515747673256</v>
      </c>
      <c r="R9" s="4">
        <v>21.216744727157398</v>
      </c>
      <c r="S9" s="4">
        <v>0.16115182379711734</v>
      </c>
      <c r="T9" s="4">
        <v>0.55023711357301264</v>
      </c>
      <c r="U9" s="4">
        <v>366.51626164355616</v>
      </c>
      <c r="V9" s="4">
        <v>76.291242287394113</v>
      </c>
    </row>
    <row r="10" spans="1:22" x14ac:dyDescent="0.2">
      <c r="A10" s="3">
        <v>163</v>
      </c>
      <c r="B10" s="3">
        <v>1</v>
      </c>
      <c r="C10" s="3">
        <v>1</v>
      </c>
      <c r="D10" s="4">
        <v>408</v>
      </c>
      <c r="E10" s="4">
        <v>5.8240041796113902</v>
      </c>
      <c r="F10" s="4">
        <v>1.4274520048067132E-2</v>
      </c>
      <c r="G10" s="4">
        <v>1.7238806412078853</v>
      </c>
      <c r="H10" s="4">
        <v>7.5478848208192755</v>
      </c>
      <c r="I10" s="4">
        <v>1.8499717698086459E-2</v>
      </c>
      <c r="J10" s="4">
        <v>0.66365949347509656</v>
      </c>
      <c r="K10" s="4">
        <v>1.211236683024365</v>
      </c>
      <c r="L10" s="4">
        <v>4.1074859168308455</v>
      </c>
      <c r="M10" s="4">
        <f t="shared" si="0"/>
        <v>10.067367443212856</v>
      </c>
      <c r="N10" s="4">
        <v>0.14813751912435322</v>
      </c>
      <c r="O10" s="4">
        <v>1.2283525365928694</v>
      </c>
      <c r="P10" s="4">
        <v>0.68754970028400297</v>
      </c>
      <c r="Q10" s="4">
        <v>0.73383948510317631</v>
      </c>
      <c r="R10" s="4">
        <v>21.810481111572678</v>
      </c>
      <c r="S10" s="4">
        <v>0.16047365742564323</v>
      </c>
      <c r="T10" s="4">
        <v>0.54419032806398915</v>
      </c>
      <c r="U10" s="4">
        <v>608.73242947999802</v>
      </c>
      <c r="V10" s="4">
        <v>123.20828562438666</v>
      </c>
    </row>
    <row r="11" spans="1:22" x14ac:dyDescent="0.2">
      <c r="A11" s="3">
        <v>167</v>
      </c>
      <c r="B11" s="3">
        <v>0</v>
      </c>
      <c r="C11" s="3">
        <v>1</v>
      </c>
      <c r="D11" s="4">
        <v>382.33333333333331</v>
      </c>
      <c r="E11" s="4">
        <v>10.212319112746023</v>
      </c>
      <c r="F11" s="4">
        <v>2.6710512064723687E-2</v>
      </c>
      <c r="G11" s="4">
        <v>0</v>
      </c>
      <c r="H11" s="4">
        <v>10.212319112746023</v>
      </c>
      <c r="I11" s="4">
        <v>2.6710512064723687E-2</v>
      </c>
      <c r="J11" s="4">
        <v>0.66845910068735714</v>
      </c>
      <c r="K11" s="4">
        <v>1.7764204879236618</v>
      </c>
      <c r="L11" s="4">
        <v>6.7844480277286454</v>
      </c>
      <c r="M11" s="4">
        <f t="shared" si="0"/>
        <v>17.744850987956351</v>
      </c>
      <c r="N11" s="4">
        <v>0.14121065369412494</v>
      </c>
      <c r="O11" s="4">
        <v>0.24013694595669954</v>
      </c>
      <c r="P11" s="4">
        <v>0.77720394853557262</v>
      </c>
      <c r="Q11" s="4">
        <v>0.76603191426108319</v>
      </c>
      <c r="R11" s="4">
        <v>28.796186744265516</v>
      </c>
      <c r="S11" s="4">
        <v>0.17394878365155145</v>
      </c>
      <c r="T11" s="4">
        <v>0.66433960326023866</v>
      </c>
      <c r="U11" s="4">
        <v>423.39549081804518</v>
      </c>
      <c r="V11" s="4">
        <v>66.068347301996312</v>
      </c>
    </row>
    <row r="12" spans="1:22" x14ac:dyDescent="0.2">
      <c r="A12" s="3">
        <v>169</v>
      </c>
      <c r="B12" s="3">
        <v>2</v>
      </c>
      <c r="C12" s="3">
        <v>1</v>
      </c>
      <c r="D12" s="4">
        <v>348</v>
      </c>
      <c r="E12" s="4">
        <v>7.2160278957530615</v>
      </c>
      <c r="F12" s="4">
        <v>2.0735712344117994E-2</v>
      </c>
      <c r="G12" s="4">
        <v>1.4524689027950575</v>
      </c>
      <c r="H12" s="4">
        <v>8.6684967985481194</v>
      </c>
      <c r="I12" s="4">
        <v>2.4909473559046321E-2</v>
      </c>
      <c r="J12" s="4">
        <v>0.64863559820502481</v>
      </c>
      <c r="K12" s="4">
        <v>1.6177906928656121</v>
      </c>
      <c r="L12" s="4">
        <v>5.094780390241139</v>
      </c>
      <c r="M12" s="4">
        <f t="shared" si="0"/>
        <v>14.640173535175686</v>
      </c>
      <c r="N12" s="4">
        <v>0.14129251185432595</v>
      </c>
      <c r="O12" s="4">
        <v>0.60333125200115734</v>
      </c>
      <c r="P12" s="4">
        <v>0.74030580455287986</v>
      </c>
      <c r="Q12" s="4">
        <v>0.76446703793845572</v>
      </c>
      <c r="R12" s="4">
        <v>23.930599932043258</v>
      </c>
      <c r="S12" s="4">
        <v>0.18662874665150417</v>
      </c>
      <c r="T12" s="4">
        <v>0.58773516431297068</v>
      </c>
      <c r="U12" s="4">
        <v>495.4002755193593</v>
      </c>
      <c r="V12" s="4">
        <v>93.184354017179743</v>
      </c>
    </row>
    <row r="13" spans="1:22" x14ac:dyDescent="0.2">
      <c r="A13" s="3">
        <v>171</v>
      </c>
      <c r="B13" s="3">
        <v>2</v>
      </c>
      <c r="C13" s="3">
        <v>1</v>
      </c>
      <c r="D13" s="4">
        <v>389.66666666666669</v>
      </c>
      <c r="E13" s="4">
        <v>5.3453962015216598</v>
      </c>
      <c r="F13" s="4">
        <v>1.3717868780637278E-2</v>
      </c>
      <c r="G13" s="4">
        <v>1.6317860512882745</v>
      </c>
      <c r="H13" s="4">
        <v>6.9771822528099339</v>
      </c>
      <c r="I13" s="4">
        <v>1.7905514763413004E-2</v>
      </c>
      <c r="J13" s="4">
        <v>0.62709135560308549</v>
      </c>
      <c r="K13" s="4">
        <v>1.3371584884018834</v>
      </c>
      <c r="L13" s="4">
        <v>3.8891922505335867</v>
      </c>
      <c r="M13" s="4">
        <f t="shared" si="0"/>
        <v>9.9808184359287946</v>
      </c>
      <c r="N13" s="4">
        <v>0.12055145083544999</v>
      </c>
      <c r="O13" s="4">
        <v>0.71286279567126942</v>
      </c>
      <c r="P13" s="4">
        <v>0.68622165086520914</v>
      </c>
      <c r="Q13" s="4">
        <v>0.7424733761139376</v>
      </c>
      <c r="R13" s="4">
        <v>18.718756892092255</v>
      </c>
      <c r="S13" s="4">
        <v>0.19164734988302293</v>
      </c>
      <c r="T13" s="4">
        <v>0.55741588933946584</v>
      </c>
      <c r="U13" s="4">
        <v>458.61870635792508</v>
      </c>
      <c r="V13" s="4">
        <v>110.12744357519396</v>
      </c>
    </row>
    <row r="14" spans="1:22" x14ac:dyDescent="0.2">
      <c r="A14" s="3">
        <v>176</v>
      </c>
      <c r="B14" s="3">
        <v>2</v>
      </c>
      <c r="C14" s="3">
        <v>1</v>
      </c>
      <c r="D14" s="4">
        <v>397</v>
      </c>
      <c r="E14" s="4">
        <v>7.4753383134193339</v>
      </c>
      <c r="F14" s="4">
        <v>1.8829567540099078E-2</v>
      </c>
      <c r="G14" s="4">
        <v>1.6497177661375959</v>
      </c>
      <c r="H14" s="4">
        <v>9.1250560795569307</v>
      </c>
      <c r="I14" s="4">
        <v>2.2985027908203854E-2</v>
      </c>
      <c r="J14" s="4">
        <v>0.67064441093370353</v>
      </c>
      <c r="K14" s="4">
        <v>1.7121355183554869</v>
      </c>
      <c r="L14" s="4">
        <v>5.3079118059073798</v>
      </c>
      <c r="M14" s="4">
        <f t="shared" si="0"/>
        <v>13.370054926718842</v>
      </c>
      <c r="N14" s="4">
        <v>0.15051569241696866</v>
      </c>
      <c r="O14" s="4">
        <v>0.69441082271617027</v>
      </c>
      <c r="P14" s="4">
        <v>0.74185587105148909</v>
      </c>
      <c r="Q14" s="4">
        <v>0.78579024435094358</v>
      </c>
      <c r="R14" s="4">
        <v>26.256899432171071</v>
      </c>
      <c r="S14" s="4">
        <v>0.18763013656334923</v>
      </c>
      <c r="T14" s="4">
        <v>0.58168539016421106</v>
      </c>
      <c r="U14" s="4">
        <v>699.58272292092488</v>
      </c>
      <c r="V14" s="4">
        <v>119.60513239992112</v>
      </c>
    </row>
    <row r="15" spans="1:22" x14ac:dyDescent="0.2">
      <c r="A15" s="3">
        <v>178</v>
      </c>
      <c r="B15" s="3">
        <v>2</v>
      </c>
      <c r="C15" s="3">
        <v>1</v>
      </c>
      <c r="D15" s="4">
        <v>353.33333333333331</v>
      </c>
      <c r="E15" s="4">
        <v>10.457471192760744</v>
      </c>
      <c r="F15" s="4">
        <v>2.9596616583285128E-2</v>
      </c>
      <c r="G15" s="4">
        <v>1.4166054730964142</v>
      </c>
      <c r="H15" s="4">
        <v>11.874076665857158</v>
      </c>
      <c r="I15" s="4">
        <v>3.3605877356199507E-2</v>
      </c>
      <c r="J15" s="4">
        <v>0.66069148004023837</v>
      </c>
      <c r="K15" s="4">
        <v>2.1726834309740002</v>
      </c>
      <c r="L15" s="4">
        <v>7.2407702285889508</v>
      </c>
      <c r="M15" s="4">
        <f t="shared" si="0"/>
        <v>20.492745929968731</v>
      </c>
      <c r="N15" s="4">
        <v>0.18508849627713314</v>
      </c>
      <c r="O15" s="4">
        <v>0.54503580729610146</v>
      </c>
      <c r="P15" s="4">
        <v>0.75122158911777781</v>
      </c>
      <c r="Q15" s="4">
        <v>0.75341767903812884</v>
      </c>
      <c r="R15" s="4">
        <v>31.668447091542777</v>
      </c>
      <c r="S15" s="4">
        <v>0.18297704251997601</v>
      </c>
      <c r="T15" s="4">
        <v>0.60979648627409788</v>
      </c>
      <c r="U15" s="4">
        <v>524.27654453959565</v>
      </c>
      <c r="V15" s="4">
        <v>74.725078620575061</v>
      </c>
    </row>
    <row r="16" spans="1:22" x14ac:dyDescent="0.2">
      <c r="A16" s="3">
        <v>179</v>
      </c>
      <c r="B16" s="3">
        <v>1</v>
      </c>
      <c r="C16" s="3">
        <v>1</v>
      </c>
      <c r="D16" s="4">
        <v>370.33333333333331</v>
      </c>
      <c r="E16" s="4">
        <v>7.7120269405720094</v>
      </c>
      <c r="F16" s="4">
        <v>2.0824555195063932E-2</v>
      </c>
      <c r="G16" s="4">
        <v>1.535331196075773</v>
      </c>
      <c r="H16" s="4">
        <v>9.2473581366477831</v>
      </c>
      <c r="I16" s="4">
        <v>2.4970364005349549E-2</v>
      </c>
      <c r="J16" s="4">
        <v>0.64448844581820519</v>
      </c>
      <c r="K16" s="4">
        <v>1.5179823882999728</v>
      </c>
      <c r="L16" s="4">
        <v>5.3357025676166465</v>
      </c>
      <c r="M16" s="4">
        <f t="shared" si="0"/>
        <v>14.40783771633658</v>
      </c>
      <c r="N16" s="4">
        <v>0.16684968982793744</v>
      </c>
      <c r="O16" s="4">
        <v>1.1104410482665252</v>
      </c>
      <c r="P16" s="4">
        <v>0.69678983088822655</v>
      </c>
      <c r="Q16" s="4">
        <v>0.73502973047385012</v>
      </c>
      <c r="R16" s="4">
        <v>25.159960194290584</v>
      </c>
      <c r="S16" s="4">
        <v>0.16415308738656137</v>
      </c>
      <c r="T16" s="4">
        <v>0.5769975044516733</v>
      </c>
      <c r="U16" s="4">
        <v>465.98783637884213</v>
      </c>
      <c r="V16" s="4">
        <v>82.3354583460779</v>
      </c>
    </row>
    <row r="17" spans="1:22" x14ac:dyDescent="0.2">
      <c r="A17" s="3">
        <v>180</v>
      </c>
      <c r="B17" s="3">
        <v>2</v>
      </c>
      <c r="C17" s="3">
        <v>1</v>
      </c>
      <c r="D17" s="4">
        <v>391</v>
      </c>
      <c r="E17" s="4">
        <v>6.7926071104824857</v>
      </c>
      <c r="F17" s="4">
        <v>1.7372396702001244E-2</v>
      </c>
      <c r="G17" s="4">
        <v>1.6766153384115785</v>
      </c>
      <c r="H17" s="4">
        <v>8.4692224488940635</v>
      </c>
      <c r="I17" s="4">
        <v>2.1660415470317298E-2</v>
      </c>
      <c r="J17" s="4">
        <v>0.67618950248794341</v>
      </c>
      <c r="K17" s="4">
        <v>1.6000895415548415</v>
      </c>
      <c r="L17" s="4">
        <v>4.8599184160975524</v>
      </c>
      <c r="M17" s="4">
        <f t="shared" si="0"/>
        <v>12.429458864699622</v>
      </c>
      <c r="N17" s="4">
        <v>0.14184399895428504</v>
      </c>
      <c r="O17" s="4">
        <v>0.67652026719609193</v>
      </c>
      <c r="P17" s="4">
        <v>0.74179605822853611</v>
      </c>
      <c r="Q17" s="4">
        <v>0.73954828472131073</v>
      </c>
      <c r="R17" s="4">
        <v>23.506857235545198</v>
      </c>
      <c r="S17" s="4">
        <v>0.18892992257675154</v>
      </c>
      <c r="T17" s="4">
        <v>0.57383289262075943</v>
      </c>
      <c r="U17" s="4">
        <v>505.31750636748865</v>
      </c>
      <c r="V17" s="4">
        <v>96.820615991666202</v>
      </c>
    </row>
    <row r="18" spans="1:22" x14ac:dyDescent="0.2">
      <c r="A18" s="3">
        <v>181</v>
      </c>
      <c r="B18" s="3">
        <v>0</v>
      </c>
      <c r="C18" s="3">
        <v>1</v>
      </c>
      <c r="D18" s="4">
        <v>308.33333333333331</v>
      </c>
      <c r="E18" s="4">
        <v>7.5305310515337167</v>
      </c>
      <c r="F18" s="4">
        <v>2.4423343950920162E-2</v>
      </c>
      <c r="G18" s="4">
        <v>0</v>
      </c>
      <c r="H18" s="4">
        <v>7.5305310515337167</v>
      </c>
      <c r="I18" s="4">
        <v>2.4423343950920162E-2</v>
      </c>
      <c r="J18" s="4">
        <v>0.61678457944334331</v>
      </c>
      <c r="K18" s="4">
        <v>1.3099267166645288</v>
      </c>
      <c r="L18" s="4">
        <v>5.002830011114817</v>
      </c>
      <c r="M18" s="4">
        <f t="shared" si="0"/>
        <v>16.225394630642651</v>
      </c>
      <c r="N18" s="4">
        <v>0.10412827886701669</v>
      </c>
      <c r="O18" s="4">
        <v>0.17707620650929223</v>
      </c>
      <c r="P18" s="4">
        <v>0.71021038588153129</v>
      </c>
      <c r="Q18" s="4">
        <v>0.75007155758008148</v>
      </c>
      <c r="R18" s="4">
        <v>19.851795861681122</v>
      </c>
      <c r="S18" s="4">
        <v>0.17394878365155145</v>
      </c>
      <c r="T18" s="4">
        <v>0.66433960326023866</v>
      </c>
      <c r="U18" s="4">
        <v>624.83352739739985</v>
      </c>
      <c r="V18" s="4">
        <v>141.15909930953879</v>
      </c>
    </row>
    <row r="19" spans="1:22" x14ac:dyDescent="0.2">
      <c r="A19" s="3">
        <v>182</v>
      </c>
      <c r="B19" s="3">
        <v>1</v>
      </c>
      <c r="C19" s="3">
        <v>1</v>
      </c>
      <c r="D19" s="4">
        <v>315.66666666666669</v>
      </c>
      <c r="E19" s="4">
        <v>7.5785027001673537</v>
      </c>
      <c r="F19" s="4">
        <v>2.4007928300424562E-2</v>
      </c>
      <c r="G19" s="4">
        <v>1.2839319358996231</v>
      </c>
      <c r="H19" s="4">
        <v>8.8624346360669772</v>
      </c>
      <c r="I19" s="4">
        <v>2.8075294517635619E-2</v>
      </c>
      <c r="J19" s="4">
        <v>0.66859012411079355</v>
      </c>
      <c r="K19" s="4">
        <v>1.4658579324270047</v>
      </c>
      <c r="L19" s="4">
        <v>5.2122349384844915</v>
      </c>
      <c r="M19" s="4">
        <f t="shared" si="0"/>
        <v>16.511831906497861</v>
      </c>
      <c r="N19" s="4">
        <v>0.15514414704687002</v>
      </c>
      <c r="O19" s="4">
        <v>0.93596669770905172</v>
      </c>
      <c r="P19" s="4">
        <v>0.67802805892868168</v>
      </c>
      <c r="Q19" s="4">
        <v>0.7496986687650038</v>
      </c>
      <c r="R19" s="4">
        <v>24.631979846084114</v>
      </c>
      <c r="S19" s="4">
        <v>0.16540126868315405</v>
      </c>
      <c r="T19" s="4">
        <v>0.58812675664456093</v>
      </c>
      <c r="U19" s="4">
        <v>572.98506813414224</v>
      </c>
      <c r="V19" s="4">
        <v>103.11264060873096</v>
      </c>
    </row>
    <row r="20" spans="1:22" x14ac:dyDescent="0.2">
      <c r="A20" s="3">
        <v>64</v>
      </c>
      <c r="B20" s="3">
        <v>0</v>
      </c>
      <c r="C20" s="3">
        <v>2</v>
      </c>
      <c r="D20" s="4">
        <v>341</v>
      </c>
      <c r="E20" s="4">
        <v>5.0191978383609346</v>
      </c>
      <c r="F20" s="4">
        <v>1.4719055244460219E-2</v>
      </c>
      <c r="G20" s="4">
        <v>0</v>
      </c>
      <c r="H20" s="4">
        <v>5.0191978383609346</v>
      </c>
      <c r="I20" s="4">
        <v>1.4719055244460219E-2</v>
      </c>
      <c r="J20" s="4">
        <v>0.52556113513374558</v>
      </c>
      <c r="K20" s="4">
        <v>0.87941197636973245</v>
      </c>
      <c r="L20" s="4">
        <v>3.147970271034596</v>
      </c>
      <c r="M20" s="4">
        <f t="shared" si="0"/>
        <v>9.2315843725354725</v>
      </c>
      <c r="N20" s="4">
        <v>8.862866201808528E-2</v>
      </c>
      <c r="O20" s="4">
        <v>0.27869149660640802</v>
      </c>
      <c r="P20" s="4">
        <v>0.634457469796888</v>
      </c>
      <c r="Q20" s="4">
        <v>0.67063866385337811</v>
      </c>
      <c r="R20" s="4">
        <v>11.256561556070265</v>
      </c>
      <c r="S20" s="4">
        <v>0.17520966590488343</v>
      </c>
      <c r="T20" s="4">
        <v>0.62718593138034084</v>
      </c>
      <c r="U20" s="4">
        <v>449.55548206299312</v>
      </c>
      <c r="V20" s="4">
        <v>179.59277305734435</v>
      </c>
    </row>
    <row r="21" spans="1:22" x14ac:dyDescent="0.2">
      <c r="A21" s="3">
        <v>68</v>
      </c>
      <c r="B21" s="3">
        <v>0</v>
      </c>
      <c r="C21" s="3">
        <v>2</v>
      </c>
      <c r="D21" s="4">
        <v>385.33333333333331</v>
      </c>
      <c r="E21" s="4">
        <v>6.4444119183014354</v>
      </c>
      <c r="F21" s="4">
        <v>1.6724252383135213E-2</v>
      </c>
      <c r="G21" s="4">
        <v>0</v>
      </c>
      <c r="H21" s="4">
        <v>6.4444119183014354</v>
      </c>
      <c r="I21" s="4">
        <v>1.6724252383135213E-2</v>
      </c>
      <c r="J21" s="4">
        <v>0.56546568251229501</v>
      </c>
      <c r="K21" s="4">
        <v>1.1291232591590434</v>
      </c>
      <c r="L21" s="4">
        <v>4.0418444911784546</v>
      </c>
      <c r="M21" s="4">
        <f t="shared" si="0"/>
        <v>10.489215807556544</v>
      </c>
      <c r="N21" s="4">
        <v>0.11379499756857084</v>
      </c>
      <c r="O21" s="4">
        <v>0.35782666077296998</v>
      </c>
      <c r="P21" s="4">
        <v>0.69199683794986289</v>
      </c>
      <c r="Q21" s="4">
        <v>0.66743586320817727</v>
      </c>
      <c r="R21" s="4">
        <v>16.00658299911224</v>
      </c>
      <c r="S21" s="4">
        <v>0.17520966590488343</v>
      </c>
      <c r="T21" s="4">
        <v>0.62718593138034084</v>
      </c>
      <c r="U21" s="4">
        <v>582.56826002012326</v>
      </c>
      <c r="V21" s="4">
        <v>163.46418557707119</v>
      </c>
    </row>
    <row r="22" spans="1:22" x14ac:dyDescent="0.2">
      <c r="A22" s="3">
        <v>93</v>
      </c>
      <c r="B22" s="3">
        <v>1</v>
      </c>
      <c r="C22" s="3">
        <v>2</v>
      </c>
      <c r="D22" s="4">
        <v>351.33333333333331</v>
      </c>
      <c r="E22" s="4">
        <v>4.9709203738499417</v>
      </c>
      <c r="F22" s="4">
        <v>1.4148729716840442E-2</v>
      </c>
      <c r="G22" s="4">
        <v>1.5412941388607528</v>
      </c>
      <c r="H22" s="4">
        <v>6.5122145127106945</v>
      </c>
      <c r="I22" s="4">
        <v>1.8535714931814121E-2</v>
      </c>
      <c r="J22" s="4">
        <v>0.65462050994124421</v>
      </c>
      <c r="K22" s="4">
        <v>1.0478573669703639</v>
      </c>
      <c r="L22" s="4">
        <v>3.2969346297581636</v>
      </c>
      <c r="M22" s="4">
        <f t="shared" si="0"/>
        <v>9.384064411076368</v>
      </c>
      <c r="N22" s="4">
        <v>0.15484114511219971</v>
      </c>
      <c r="O22" s="4">
        <v>1.270034990618951</v>
      </c>
      <c r="P22" s="4">
        <v>0.66785570990737764</v>
      </c>
      <c r="Q22" s="4">
        <v>0.69134421207384855</v>
      </c>
      <c r="R22" s="4">
        <v>18.15717893397704</v>
      </c>
      <c r="S22" s="4">
        <v>0.16090645738483139</v>
      </c>
      <c r="T22" s="4">
        <v>0.50626935327807898</v>
      </c>
      <c r="U22" s="4">
        <v>473.46203621943943</v>
      </c>
      <c r="V22" s="4">
        <v>114.92854648491253</v>
      </c>
    </row>
    <row r="23" spans="1:22" x14ac:dyDescent="0.2">
      <c r="A23" s="3">
        <v>100</v>
      </c>
      <c r="B23" s="3">
        <v>0</v>
      </c>
      <c r="C23" s="3">
        <v>2</v>
      </c>
      <c r="D23" s="4">
        <v>403</v>
      </c>
      <c r="E23" s="4">
        <v>7.8174108831080851</v>
      </c>
      <c r="F23" s="4">
        <v>1.939804189356845E-2</v>
      </c>
      <c r="G23" s="4">
        <v>0</v>
      </c>
      <c r="H23" s="4">
        <v>7.8174108831080851</v>
      </c>
      <c r="I23" s="4">
        <v>1.939804189356845E-2</v>
      </c>
      <c r="J23" s="4">
        <v>0.58961334383367858</v>
      </c>
      <c r="K23" s="4">
        <v>1.3696859490705673</v>
      </c>
      <c r="L23" s="4">
        <v>4.9029701257049574</v>
      </c>
      <c r="M23" s="4">
        <f t="shared" si="0"/>
        <v>12.166178971972599</v>
      </c>
      <c r="N23" s="4">
        <v>0.13803932208453124</v>
      </c>
      <c r="O23" s="4">
        <v>0.43406257508910429</v>
      </c>
      <c r="P23" s="4">
        <v>0.67831061009388771</v>
      </c>
      <c r="Q23" s="4">
        <v>0.70519525907205449</v>
      </c>
      <c r="R23" s="4">
        <v>19.647241354055659</v>
      </c>
      <c r="S23" s="4">
        <v>0.17520966590488343</v>
      </c>
      <c r="T23" s="4">
        <v>0.62718593138034084</v>
      </c>
      <c r="U23" s="4">
        <v>520.56438388102379</v>
      </c>
      <c r="V23" s="4">
        <v>118.687868841453</v>
      </c>
    </row>
    <row r="24" spans="1:22" x14ac:dyDescent="0.2">
      <c r="A24" s="3">
        <v>101</v>
      </c>
      <c r="B24" s="3">
        <v>1</v>
      </c>
      <c r="C24" s="3">
        <v>2</v>
      </c>
      <c r="D24" s="4">
        <v>416.33333333333331</v>
      </c>
      <c r="E24" s="4">
        <v>4.2289702548000143</v>
      </c>
      <c r="F24" s="4">
        <v>1.0157654735308282E-2</v>
      </c>
      <c r="G24" s="4">
        <v>1.7742804621769135</v>
      </c>
      <c r="H24" s="4">
        <v>6.003250716976928</v>
      </c>
      <c r="I24" s="4">
        <v>1.4419337190497025E-2</v>
      </c>
      <c r="J24" s="4">
        <v>0.55820018896703405</v>
      </c>
      <c r="K24" s="4">
        <v>0.94460184725363505</v>
      </c>
      <c r="L24" s="4">
        <v>2.8586888715422019</v>
      </c>
      <c r="M24" s="4">
        <f t="shared" si="0"/>
        <v>6.8663463687963224</v>
      </c>
      <c r="N24" s="4">
        <v>0.15187756621460505</v>
      </c>
      <c r="O24" s="4">
        <v>1.4075462572711814</v>
      </c>
      <c r="P24" s="4">
        <v>0.52239417137699451</v>
      </c>
      <c r="Q24" s="4">
        <v>0.67483467452313595</v>
      </c>
      <c r="R24" s="4">
        <v>15.250900960221152</v>
      </c>
      <c r="S24" s="4">
        <v>0.15734839202739653</v>
      </c>
      <c r="T24" s="4">
        <v>0.47619015202179643</v>
      </c>
      <c r="U24" s="4">
        <v>439.67613912588962</v>
      </c>
      <c r="V24" s="4">
        <v>126.06478945879024</v>
      </c>
    </row>
    <row r="25" spans="1:22" x14ac:dyDescent="0.2">
      <c r="A25" s="3">
        <v>102</v>
      </c>
      <c r="B25" s="3">
        <v>0</v>
      </c>
      <c r="C25" s="3">
        <v>2</v>
      </c>
      <c r="D25" s="4">
        <v>421.33333333333331</v>
      </c>
      <c r="E25" s="4">
        <v>5.6931255243002648</v>
      </c>
      <c r="F25" s="4">
        <v>1.3512165010206325E-2</v>
      </c>
      <c r="G25" s="4">
        <v>0</v>
      </c>
      <c r="H25" s="4">
        <v>5.6931255243002648</v>
      </c>
      <c r="I25" s="4">
        <v>1.3512165010206325E-2</v>
      </c>
      <c r="J25" s="4">
        <v>0.55556749183155318</v>
      </c>
      <c r="K25" s="4">
        <v>0.99749062106721376</v>
      </c>
      <c r="L25" s="4">
        <v>3.5706482344234529</v>
      </c>
      <c r="M25" s="4">
        <f t="shared" si="0"/>
        <v>8.4746397968911076</v>
      </c>
      <c r="N25" s="4">
        <v>0.1005288323292146</v>
      </c>
      <c r="O25" s="4">
        <v>0.31611140342168909</v>
      </c>
      <c r="P25" s="4">
        <v>0.67364459962304712</v>
      </c>
      <c r="Q25" s="4">
        <v>0.67056216678059677</v>
      </c>
      <c r="R25" s="4">
        <v>13.812489160527482</v>
      </c>
      <c r="S25" s="4">
        <v>0.17520966590488343</v>
      </c>
      <c r="T25" s="4">
        <v>0.62718593138034084</v>
      </c>
      <c r="U25" s="4">
        <v>503.36376364311644</v>
      </c>
      <c r="V25" s="4">
        <v>163.68670739033826</v>
      </c>
    </row>
    <row r="26" spans="1:22" x14ac:dyDescent="0.2">
      <c r="A26" s="3">
        <v>104</v>
      </c>
      <c r="B26" s="3">
        <v>2</v>
      </c>
      <c r="C26" s="3">
        <v>2</v>
      </c>
      <c r="D26" s="4">
        <v>439</v>
      </c>
      <c r="E26" s="4">
        <v>4.7026723973421207</v>
      </c>
      <c r="F26" s="4">
        <v>1.071223780715745E-2</v>
      </c>
      <c r="G26" s="4">
        <v>1.9523302152191107</v>
      </c>
      <c r="H26" s="4">
        <v>6.6550026125612316</v>
      </c>
      <c r="I26" s="4">
        <v>1.5159459254125813E-2</v>
      </c>
      <c r="J26" s="4">
        <v>0.6055843503694992</v>
      </c>
      <c r="K26" s="4">
        <v>1.3113064690153471</v>
      </c>
      <c r="L26" s="4">
        <v>3.2225535497430573</v>
      </c>
      <c r="M26" s="4">
        <f t="shared" si="0"/>
        <v>7.3406686782301991</v>
      </c>
      <c r="N26" s="4">
        <v>0.14159307155047401</v>
      </c>
      <c r="O26" s="4">
        <v>1.1400712092089738</v>
      </c>
      <c r="P26" s="4">
        <v>0.70270491328510298</v>
      </c>
      <c r="Q26" s="4">
        <v>0.65703631810190477</v>
      </c>
      <c r="R26" s="4">
        <v>17.36488955161856</v>
      </c>
      <c r="S26" s="4">
        <v>0.19704071438533668</v>
      </c>
      <c r="T26" s="4">
        <v>0.48423024562913453</v>
      </c>
      <c r="U26" s="4">
        <v>424.44783646729132</v>
      </c>
      <c r="V26" s="4">
        <v>110.33853044475762</v>
      </c>
    </row>
    <row r="27" spans="1:22" x14ac:dyDescent="0.2">
      <c r="A27" s="3">
        <v>161</v>
      </c>
      <c r="B27" s="3">
        <v>1</v>
      </c>
      <c r="C27" s="3">
        <v>2</v>
      </c>
      <c r="D27" s="4">
        <v>411.66666666666669</v>
      </c>
      <c r="E27" s="4">
        <v>4.1040065549799918</v>
      </c>
      <c r="F27" s="4">
        <v>9.9692466922590896E-3</v>
      </c>
      <c r="G27" s="4">
        <v>1.828046536788335</v>
      </c>
      <c r="H27" s="4">
        <v>5.932053091768327</v>
      </c>
      <c r="I27" s="4">
        <v>1.4409845567048567E-2</v>
      </c>
      <c r="J27" s="4">
        <v>0.61435702717715379</v>
      </c>
      <c r="K27" s="4">
        <v>0.92887807133333788</v>
      </c>
      <c r="L27" s="4">
        <v>2.7865660705214141</v>
      </c>
      <c r="M27" s="4">
        <f t="shared" si="0"/>
        <v>6.7689864061248928</v>
      </c>
      <c r="N27" s="4">
        <v>0.15201044097007241</v>
      </c>
      <c r="O27" s="4">
        <v>1.4409668028711011</v>
      </c>
      <c r="P27" s="4">
        <v>0.60294797319673032</v>
      </c>
      <c r="Q27" s="4">
        <v>0.70725336970679953</v>
      </c>
      <c r="R27" s="4">
        <v>16.07245611798038</v>
      </c>
      <c r="S27" s="4">
        <v>0.1565862707166773</v>
      </c>
      <c r="T27" s="4">
        <v>0.46974732481545395</v>
      </c>
      <c r="U27" s="4">
        <v>399.58149295120074</v>
      </c>
      <c r="V27" s="4">
        <v>109.01235823547886</v>
      </c>
    </row>
    <row r="28" spans="1:22" x14ac:dyDescent="0.2">
      <c r="A28" s="3">
        <v>163</v>
      </c>
      <c r="B28" s="3">
        <v>1</v>
      </c>
      <c r="C28" s="3">
        <v>2</v>
      </c>
      <c r="D28" s="4">
        <v>419.33333333333331</v>
      </c>
      <c r="E28" s="4">
        <v>6.7719749094457171</v>
      </c>
      <c r="F28" s="4">
        <v>1.6149383726818085E-2</v>
      </c>
      <c r="G28" s="4">
        <v>1.8101245119178611</v>
      </c>
      <c r="H28" s="4">
        <v>8.5820994213635782</v>
      </c>
      <c r="I28" s="4">
        <v>2.0466055853808215E-2</v>
      </c>
      <c r="J28" s="4">
        <v>0.56133711651489626</v>
      </c>
      <c r="K28" s="4">
        <v>1.3942748913056102</v>
      </c>
      <c r="L28" s="4">
        <v>4.4577940633304207</v>
      </c>
      <c r="M28" s="4">
        <f t="shared" si="0"/>
        <v>10.63066946740164</v>
      </c>
      <c r="N28" s="4">
        <v>0.19834142379203368</v>
      </c>
      <c r="O28" s="4">
        <v>1.5256216934397975</v>
      </c>
      <c r="P28" s="4">
        <v>0.57714953252119772</v>
      </c>
      <c r="Q28" s="4">
        <v>0.65436002718924247</v>
      </c>
      <c r="R28" s="4">
        <v>21.075248581814307</v>
      </c>
      <c r="S28" s="4">
        <v>0.16246314833347375</v>
      </c>
      <c r="T28" s="4">
        <v>0.51942931961770933</v>
      </c>
      <c r="U28" s="4">
        <v>636.62047834370298</v>
      </c>
      <c r="V28" s="4">
        <v>133.09462364337111</v>
      </c>
    </row>
    <row r="29" spans="1:22" x14ac:dyDescent="0.2">
      <c r="A29" s="3">
        <v>167</v>
      </c>
      <c r="B29" s="3">
        <v>0</v>
      </c>
      <c r="C29" s="3">
        <v>2</v>
      </c>
      <c r="D29" s="4">
        <v>394.33333333333331</v>
      </c>
      <c r="E29" s="4">
        <v>5.6668292428313185</v>
      </c>
      <c r="F29" s="4">
        <v>1.4370657420535889E-2</v>
      </c>
      <c r="G29" s="4">
        <v>0</v>
      </c>
      <c r="H29" s="4">
        <v>5.6668292428313185</v>
      </c>
      <c r="I29" s="4">
        <v>1.4370657420535889E-2</v>
      </c>
      <c r="J29" s="4">
        <v>0.58429795350042479</v>
      </c>
      <c r="K29" s="4">
        <v>0.99288325837649882</v>
      </c>
      <c r="L29" s="4">
        <v>3.5541555766385122</v>
      </c>
      <c r="M29" s="4">
        <f t="shared" si="0"/>
        <v>9.0130741588466066</v>
      </c>
      <c r="N29" s="4">
        <v>0.10006449433782656</v>
      </c>
      <c r="O29" s="4">
        <v>0.31465129958163851</v>
      </c>
      <c r="P29" s="4">
        <v>0.71239023187156447</v>
      </c>
      <c r="Q29" s="4">
        <v>0.67596892370306727</v>
      </c>
      <c r="R29" s="4">
        <v>14.272704364826838</v>
      </c>
      <c r="S29" s="4">
        <v>0.17520966590488343</v>
      </c>
      <c r="T29" s="4">
        <v>0.62718593138034084</v>
      </c>
      <c r="U29" s="4">
        <v>516.85375039715393</v>
      </c>
      <c r="V29" s="4">
        <v>163.03475850162275</v>
      </c>
    </row>
    <row r="30" spans="1:22" x14ac:dyDescent="0.2">
      <c r="A30" s="3">
        <v>169</v>
      </c>
      <c r="B30" s="3">
        <v>2</v>
      </c>
      <c r="C30" s="3">
        <v>2</v>
      </c>
      <c r="D30" s="4">
        <v>369.66666666666669</v>
      </c>
      <c r="E30" s="4">
        <v>5.4694561698794351</v>
      </c>
      <c r="F30" s="4">
        <v>1.4795643381098561E-2</v>
      </c>
      <c r="G30" s="4">
        <v>1.5761932012778139</v>
      </c>
      <c r="H30" s="4">
        <v>7.045649371157249</v>
      </c>
      <c r="I30" s="4">
        <v>1.9059466288071907E-2</v>
      </c>
      <c r="J30" s="4">
        <v>0.68209319513344191</v>
      </c>
      <c r="K30" s="4">
        <v>1.3517607370930311</v>
      </c>
      <c r="L30" s="4">
        <v>3.6508532578027109</v>
      </c>
      <c r="M30" s="4">
        <f t="shared" si="0"/>
        <v>9.8760683258865036</v>
      </c>
      <c r="N30" s="4">
        <v>0.13868564956738588</v>
      </c>
      <c r="O30" s="4">
        <v>0.95453595515331957</v>
      </c>
      <c r="P30" s="4">
        <v>0.76733697185210525</v>
      </c>
      <c r="Q30" s="4">
        <v>0.73385387827991988</v>
      </c>
      <c r="R30" s="4">
        <v>20.178550784443022</v>
      </c>
      <c r="S30" s="4">
        <v>0.19185750892270192</v>
      </c>
      <c r="T30" s="4">
        <v>0.51817129486292579</v>
      </c>
      <c r="U30" s="4">
        <v>555.79365585822472</v>
      </c>
      <c r="V30" s="4">
        <v>124.12609202884686</v>
      </c>
    </row>
    <row r="31" spans="1:22" x14ac:dyDescent="0.2">
      <c r="A31" s="3">
        <v>171</v>
      </c>
      <c r="B31" s="3">
        <v>2</v>
      </c>
      <c r="C31" s="3">
        <v>2</v>
      </c>
      <c r="D31" s="4">
        <v>405</v>
      </c>
      <c r="E31" s="4">
        <v>7.5343247896000891</v>
      </c>
      <c r="F31" s="4">
        <v>1.8603271085432319E-2</v>
      </c>
      <c r="G31" s="4">
        <v>1.7642617082484622</v>
      </c>
      <c r="H31" s="4">
        <v>9.298586497848552</v>
      </c>
      <c r="I31" s="4">
        <v>2.2959472834193955E-2</v>
      </c>
      <c r="J31" s="4">
        <v>0.54521022482740411</v>
      </c>
      <c r="K31" s="4">
        <v>1.7604925083566969</v>
      </c>
      <c r="L31" s="4">
        <v>4.972217949483495</v>
      </c>
      <c r="M31" s="4">
        <f t="shared" si="0"/>
        <v>12.27708135674937</v>
      </c>
      <c r="N31" s="4">
        <v>0.18017101631270604</v>
      </c>
      <c r="O31" s="4">
        <v>1.0928664346120864</v>
      </c>
      <c r="P31" s="4">
        <v>0.60662996041758455</v>
      </c>
      <c r="Q31" s="4">
        <v>0.67275143929250436</v>
      </c>
      <c r="R31" s="4">
        <v>21.179426221844693</v>
      </c>
      <c r="S31" s="4">
        <v>0.18932904573872905</v>
      </c>
      <c r="T31" s="4">
        <v>0.53472836442764016</v>
      </c>
      <c r="U31" s="4">
        <v>558.64715628050305</v>
      </c>
      <c r="V31" s="4">
        <v>118.90920788488287</v>
      </c>
    </row>
    <row r="32" spans="1:22" x14ac:dyDescent="0.2">
      <c r="A32" s="3">
        <v>176</v>
      </c>
      <c r="B32" s="3">
        <v>2</v>
      </c>
      <c r="C32" s="3">
        <v>2</v>
      </c>
      <c r="D32" s="4">
        <v>401</v>
      </c>
      <c r="E32" s="4">
        <v>7.1774111284665274</v>
      </c>
      <c r="F32" s="4">
        <v>1.7898780868993835E-2</v>
      </c>
      <c r="G32" s="4">
        <v>1.8090399241938546</v>
      </c>
      <c r="H32" s="4">
        <v>8.9864510526603816</v>
      </c>
      <c r="I32" s="4">
        <v>2.2410102375711675E-2</v>
      </c>
      <c r="J32" s="4">
        <v>0.55302831244558337</v>
      </c>
      <c r="K32" s="4">
        <v>1.7091356017623427</v>
      </c>
      <c r="L32" s="4">
        <v>4.7546305661324189</v>
      </c>
      <c r="M32" s="4">
        <f t="shared" si="0"/>
        <v>11.856934080130721</v>
      </c>
      <c r="N32" s="4">
        <v>0.17506486188414702</v>
      </c>
      <c r="O32" s="4">
        <v>1.1111194600825822</v>
      </c>
      <c r="P32" s="4">
        <v>0.62772757990855443</v>
      </c>
      <c r="Q32" s="4">
        <v>0.68304388144478156</v>
      </c>
      <c r="R32" s="4">
        <v>21.360762671374722</v>
      </c>
      <c r="S32" s="4">
        <v>0.19019027553222626</v>
      </c>
      <c r="T32" s="4">
        <v>0.52908879581832702</v>
      </c>
      <c r="U32" s="4">
        <v>583.07245728158489</v>
      </c>
      <c r="V32" s="4">
        <v>122.91795612708734</v>
      </c>
    </row>
    <row r="33" spans="1:22" x14ac:dyDescent="0.2">
      <c r="A33" s="3">
        <v>178</v>
      </c>
      <c r="B33" s="3">
        <v>2</v>
      </c>
      <c r="C33" s="3">
        <v>2</v>
      </c>
      <c r="D33" s="4">
        <v>364.33333333333331</v>
      </c>
      <c r="E33" s="4">
        <v>10.118492759956249</v>
      </c>
      <c r="F33" s="4">
        <v>2.7772624226778359E-2</v>
      </c>
      <c r="G33" s="4">
        <v>1.5941044876559709</v>
      </c>
      <c r="H33" s="4">
        <v>11.712597247612219</v>
      </c>
      <c r="I33" s="4">
        <v>3.2148025382284229E-2</v>
      </c>
      <c r="J33" s="4">
        <v>0.64702206971762699</v>
      </c>
      <c r="K33" s="4">
        <v>2.1707880115118665</v>
      </c>
      <c r="L33" s="4">
        <v>6.5691691390230584</v>
      </c>
      <c r="M33" s="4">
        <f t="shared" si="0"/>
        <v>18.03065637426274</v>
      </c>
      <c r="N33" s="4">
        <v>0.22125651016844997</v>
      </c>
      <c r="O33" s="4">
        <v>1.0447517425420718</v>
      </c>
      <c r="P33" s="4">
        <v>0.73317867418217819</v>
      </c>
      <c r="Q33" s="4">
        <v>0.72794354886309953</v>
      </c>
      <c r="R33" s="4">
        <v>30.934980814426286</v>
      </c>
      <c r="S33" s="4">
        <v>0.1853378858352201</v>
      </c>
      <c r="T33" s="4">
        <v>0.56086357279656973</v>
      </c>
      <c r="U33" s="4">
        <v>483.56369607042728</v>
      </c>
      <c r="V33" s="4">
        <v>70.451308869186434</v>
      </c>
    </row>
    <row r="34" spans="1:22" x14ac:dyDescent="0.2">
      <c r="A34" s="3">
        <v>179</v>
      </c>
      <c r="B34" s="3">
        <v>1</v>
      </c>
      <c r="C34" s="3">
        <v>2</v>
      </c>
      <c r="D34" s="4">
        <v>375.33333333333331</v>
      </c>
      <c r="E34" s="4">
        <v>9.0331490105927958</v>
      </c>
      <c r="F34" s="4">
        <v>2.4067004468719705E-2</v>
      </c>
      <c r="G34" s="4">
        <v>1.684670337824544</v>
      </c>
      <c r="H34" s="4">
        <v>10.71781934841734</v>
      </c>
      <c r="I34" s="4">
        <v>2.8555468956706947E-2</v>
      </c>
      <c r="J34" s="4">
        <v>0.61381989738739429</v>
      </c>
      <c r="K34" s="4">
        <v>1.7760552817110817</v>
      </c>
      <c r="L34" s="4">
        <v>5.8613810766124672</v>
      </c>
      <c r="M34" s="4">
        <f t="shared" si="0"/>
        <v>15.616468232537658</v>
      </c>
      <c r="N34" s="4">
        <v>0.23281030977935302</v>
      </c>
      <c r="O34" s="4">
        <v>1.5194815012460881</v>
      </c>
      <c r="P34" s="4">
        <v>0.66468358689622797</v>
      </c>
      <c r="Q34" s="4">
        <v>0.71402341515814594</v>
      </c>
      <c r="R34" s="4">
        <v>27.918284859150734</v>
      </c>
      <c r="S34" s="4">
        <v>0.16571050733126466</v>
      </c>
      <c r="T34" s="4">
        <v>0.54688186897626667</v>
      </c>
      <c r="U34" s="4">
        <v>592.88231483902075</v>
      </c>
      <c r="V34" s="4">
        <v>94.303374761857285</v>
      </c>
    </row>
    <row r="35" spans="1:22" x14ac:dyDescent="0.2">
      <c r="A35" s="3">
        <v>180</v>
      </c>
      <c r="B35" s="3">
        <v>2</v>
      </c>
      <c r="C35" s="3">
        <v>2</v>
      </c>
      <c r="D35" s="4">
        <v>405.66666666666669</v>
      </c>
      <c r="E35" s="4">
        <v>7.1713150042341844</v>
      </c>
      <c r="F35" s="4">
        <v>1.7677851284061259E-2</v>
      </c>
      <c r="G35" s="4">
        <v>1.7553060650593837</v>
      </c>
      <c r="H35" s="4">
        <v>8.9266210692935672</v>
      </c>
      <c r="I35" s="4">
        <v>2.2004817755037553E-2</v>
      </c>
      <c r="J35" s="4">
        <v>0.59995664648125624</v>
      </c>
      <c r="K35" s="4">
        <v>1.6946541217965843</v>
      </c>
      <c r="L35" s="4">
        <v>4.7432905504227332</v>
      </c>
      <c r="M35" s="4">
        <f t="shared" si="0"/>
        <v>11.69258147187198</v>
      </c>
      <c r="N35" s="4">
        <v>0.17352177297828358</v>
      </c>
      <c r="O35" s="4">
        <v>1.0816993520998028</v>
      </c>
      <c r="P35" s="4">
        <v>0.67088639776299053</v>
      </c>
      <c r="Q35" s="4">
        <v>0.68685706576472738</v>
      </c>
      <c r="R35" s="4">
        <v>22.175754698099983</v>
      </c>
      <c r="S35" s="4">
        <v>0.18984273093275766</v>
      </c>
      <c r="T35" s="4">
        <v>0.53136461306048322</v>
      </c>
      <c r="U35" s="4">
        <v>632.02460727014966</v>
      </c>
      <c r="V35" s="4">
        <v>128.50289191661929</v>
      </c>
    </row>
    <row r="36" spans="1:22" x14ac:dyDescent="0.2">
      <c r="A36" s="3">
        <v>181</v>
      </c>
      <c r="B36" s="3">
        <v>0</v>
      </c>
      <c r="C36" s="3">
        <v>2</v>
      </c>
      <c r="D36" s="4">
        <v>326.66666666666669</v>
      </c>
      <c r="E36" s="4">
        <v>8.6448679908141095</v>
      </c>
      <c r="F36" s="4">
        <v>2.6463881604532988E-2</v>
      </c>
      <c r="G36" s="4">
        <v>0</v>
      </c>
      <c r="H36" s="4">
        <v>8.6448679908141095</v>
      </c>
      <c r="I36" s="4">
        <v>2.6463881604532988E-2</v>
      </c>
      <c r="J36" s="4">
        <v>0.60831601074666031</v>
      </c>
      <c r="K36" s="4">
        <v>1.514664432462361</v>
      </c>
      <c r="L36" s="4">
        <v>5.421939582478843</v>
      </c>
      <c r="M36" s="4">
        <f t="shared" si="0"/>
        <v>16.597774232078088</v>
      </c>
      <c r="N36" s="4">
        <v>0.15265050472667399</v>
      </c>
      <c r="O36" s="4">
        <v>0.48000721946269853</v>
      </c>
      <c r="P36" s="4">
        <v>0.70059105227997442</v>
      </c>
      <c r="Q36" s="4">
        <v>0.74273021776052961</v>
      </c>
      <c r="R36" s="4">
        <v>22.117973709063701</v>
      </c>
      <c r="S36" s="4">
        <v>0.17520966590488343</v>
      </c>
      <c r="T36" s="4">
        <v>0.62718593138034084</v>
      </c>
      <c r="U36" s="4">
        <v>673.64547213968319</v>
      </c>
      <c r="V36" s="4">
        <v>136.7297286939239</v>
      </c>
    </row>
    <row r="37" spans="1:22" x14ac:dyDescent="0.2">
      <c r="A37" s="3">
        <v>182</v>
      </c>
      <c r="B37" s="3">
        <v>1</v>
      </c>
      <c r="C37" s="3">
        <v>2</v>
      </c>
      <c r="D37" s="4">
        <v>325</v>
      </c>
      <c r="E37" s="4">
        <v>5.5582512642608926</v>
      </c>
      <c r="F37" s="4">
        <v>1.7102311582341208E-2</v>
      </c>
      <c r="G37" s="4">
        <v>1.4337619896379097</v>
      </c>
      <c r="H37" s="4">
        <v>6.9920132538988025</v>
      </c>
      <c r="I37" s="4">
        <v>2.1513886935073237E-2</v>
      </c>
      <c r="J37" s="4">
        <v>0.59797433000312861</v>
      </c>
      <c r="K37" s="4">
        <v>1.13842127170407</v>
      </c>
      <c r="L37" s="4">
        <v>3.6527949544098672</v>
      </c>
      <c r="M37" s="4">
        <f t="shared" si="0"/>
        <v>11.2393690904919</v>
      </c>
      <c r="N37" s="4">
        <v>0.16053324402849939</v>
      </c>
      <c r="O37" s="4">
        <v>1.2155007273342515</v>
      </c>
      <c r="P37" s="4">
        <v>0.61529557913564981</v>
      </c>
      <c r="Q37" s="4">
        <v>0.69253404196395418</v>
      </c>
      <c r="R37" s="4">
        <v>18.12837217585097</v>
      </c>
      <c r="S37" s="4">
        <v>0.16281737896724913</v>
      </c>
      <c r="T37" s="4">
        <v>0.52242391737072857</v>
      </c>
      <c r="U37" s="4">
        <v>521.71045902090168</v>
      </c>
      <c r="V37" s="4">
        <v>126.93173078118627</v>
      </c>
    </row>
    <row r="38" spans="1:22" x14ac:dyDescent="0.2">
      <c r="A38" s="3">
        <v>64</v>
      </c>
      <c r="B38" s="3">
        <v>0</v>
      </c>
      <c r="C38" s="3">
        <v>3</v>
      </c>
      <c r="D38" s="4">
        <v>344.33333333333331</v>
      </c>
      <c r="E38" s="4">
        <v>7.3884086400822113</v>
      </c>
      <c r="F38" s="4">
        <v>2.145714029065502E-2</v>
      </c>
      <c r="G38" s="4">
        <v>0</v>
      </c>
      <c r="H38" s="4">
        <v>7.3884086400822113</v>
      </c>
      <c r="I38" s="4">
        <v>2.145714029065502E-2</v>
      </c>
      <c r="J38" s="4">
        <v>0.52665062356271153</v>
      </c>
      <c r="K38" s="4">
        <v>1.2577912017465134</v>
      </c>
      <c r="L38" s="4">
        <v>4.8886860901178784</v>
      </c>
      <c r="M38" s="4">
        <f t="shared" si="0"/>
        <v>14.197539467912524</v>
      </c>
      <c r="N38" s="4">
        <v>0.12944551645582855</v>
      </c>
      <c r="O38" s="4">
        <v>0.21045653566328371</v>
      </c>
      <c r="P38" s="4">
        <v>0.59847549665222166</v>
      </c>
      <c r="Q38" s="4">
        <v>0.66807443909337016</v>
      </c>
      <c r="R38" s="4">
        <v>16.702295949526164</v>
      </c>
      <c r="S38" s="4">
        <v>0.17023844551896872</v>
      </c>
      <c r="T38" s="4">
        <v>0.66166969482395621</v>
      </c>
      <c r="U38" s="4">
        <v>455.63480176803876</v>
      </c>
      <c r="V38" s="4">
        <v>121.83273550054012</v>
      </c>
    </row>
    <row r="39" spans="1:22" x14ac:dyDescent="0.2">
      <c r="A39" s="3">
        <v>68</v>
      </c>
      <c r="B39" s="3">
        <v>0</v>
      </c>
      <c r="C39" s="3">
        <v>3</v>
      </c>
      <c r="D39" s="4">
        <v>388.33333333333331</v>
      </c>
      <c r="E39" s="4">
        <v>8.7132705463831872</v>
      </c>
      <c r="F39" s="4">
        <v>2.2437606557209926E-2</v>
      </c>
      <c r="G39" s="4">
        <v>0</v>
      </c>
      <c r="H39" s="4">
        <v>8.7132705463831872</v>
      </c>
      <c r="I39" s="4">
        <v>2.2437606557209926E-2</v>
      </c>
      <c r="J39" s="4">
        <v>0.53574446462776426</v>
      </c>
      <c r="K39" s="4">
        <v>1.4833336332024889</v>
      </c>
      <c r="L39" s="4">
        <v>5.7653070633439301</v>
      </c>
      <c r="M39" s="4">
        <f t="shared" si="0"/>
        <v>14.846284283289091</v>
      </c>
      <c r="N39" s="4">
        <v>0.15265720412066719</v>
      </c>
      <c r="O39" s="4">
        <v>0.24819481742530347</v>
      </c>
      <c r="P39" s="4">
        <v>0.64374072085485634</v>
      </c>
      <c r="Q39" s="4">
        <v>0.67784783952432415</v>
      </c>
      <c r="R39" s="4">
        <v>20.865796428359598</v>
      </c>
      <c r="S39" s="4">
        <v>0.17023844551896872</v>
      </c>
      <c r="T39" s="4">
        <v>0.66166969482395621</v>
      </c>
      <c r="U39" s="4">
        <v>643.82666063041995</v>
      </c>
      <c r="V39" s="4">
        <v>138.07348990462242</v>
      </c>
    </row>
    <row r="40" spans="1:22" x14ac:dyDescent="0.2">
      <c r="A40" s="3">
        <v>93</v>
      </c>
      <c r="B40" s="3">
        <v>1</v>
      </c>
      <c r="C40" s="3">
        <v>3</v>
      </c>
      <c r="D40" s="4">
        <v>360.33333333333331</v>
      </c>
      <c r="E40" s="4">
        <v>5.4142130271692999</v>
      </c>
      <c r="F40" s="4">
        <v>1.5025568067999907E-2</v>
      </c>
      <c r="G40" s="4">
        <v>1.5771381886017006</v>
      </c>
      <c r="H40" s="4">
        <v>6.9913512157710009</v>
      </c>
      <c r="I40" s="4">
        <v>1.9402454807875121E-2</v>
      </c>
      <c r="J40" s="4">
        <v>0.52428221691992583</v>
      </c>
      <c r="K40" s="4">
        <v>1.102725326599127</v>
      </c>
      <c r="L40" s="4">
        <v>3.7658324356262853</v>
      </c>
      <c r="M40" s="4">
        <f t="shared" si="0"/>
        <v>10.450968831525307</v>
      </c>
      <c r="N40" s="4">
        <v>0.16348206344245941</v>
      </c>
      <c r="O40" s="4">
        <v>1.1651206369018616</v>
      </c>
      <c r="P40" s="4">
        <v>0.57846365000458089</v>
      </c>
      <c r="Q40" s="4">
        <v>0.59736881659578522</v>
      </c>
      <c r="R40" s="4">
        <v>16.086809445959659</v>
      </c>
      <c r="S40" s="4">
        <v>0.15772706771068992</v>
      </c>
      <c r="T40" s="4">
        <v>0.53864157577027005</v>
      </c>
      <c r="U40" s="4">
        <v>582.61471842543051</v>
      </c>
      <c r="V40" s="4">
        <v>159.7655088961595</v>
      </c>
    </row>
    <row r="41" spans="1:22" x14ac:dyDescent="0.2">
      <c r="A41" s="3">
        <v>100</v>
      </c>
      <c r="B41" s="3">
        <v>0</v>
      </c>
      <c r="C41" s="3">
        <v>3</v>
      </c>
      <c r="D41" s="4">
        <v>417</v>
      </c>
      <c r="E41" s="4">
        <v>10.252715086162013</v>
      </c>
      <c r="F41" s="4">
        <v>2.4586846729405306E-2</v>
      </c>
      <c r="G41" s="4">
        <v>0</v>
      </c>
      <c r="H41" s="4">
        <v>10.252715086162013</v>
      </c>
      <c r="I41" s="4">
        <v>2.4586846729405306E-2</v>
      </c>
      <c r="J41" s="4">
        <v>0.55086634818132141</v>
      </c>
      <c r="K41" s="4">
        <v>1.7454062786171005</v>
      </c>
      <c r="L41" s="4">
        <v>6.783910862177791</v>
      </c>
      <c r="M41" s="4">
        <f t="shared" si="0"/>
        <v>16.268371372128996</v>
      </c>
      <c r="N41" s="4">
        <v>0.17962839686516568</v>
      </c>
      <c r="O41" s="4">
        <v>9.673118204081943E-2</v>
      </c>
      <c r="P41" s="4">
        <v>0.6621204283752693</v>
      </c>
      <c r="Q41" s="4">
        <v>0.64782207874745457</v>
      </c>
      <c r="R41" s="4">
        <v>23.361957736620383</v>
      </c>
      <c r="S41" s="4">
        <v>0.17023844551896872</v>
      </c>
      <c r="T41" s="4">
        <v>0.66166969482395621</v>
      </c>
      <c r="U41" s="4">
        <v>555.60570036360025</v>
      </c>
      <c r="V41" s="4">
        <v>107.00351383537192</v>
      </c>
    </row>
    <row r="42" spans="1:22" x14ac:dyDescent="0.2">
      <c r="A42" s="3">
        <v>101</v>
      </c>
      <c r="B42" s="3">
        <v>1</v>
      </c>
      <c r="C42" s="3">
        <v>3</v>
      </c>
      <c r="D42" s="4">
        <v>426.33333333333331</v>
      </c>
      <c r="E42" s="4">
        <v>8.8461593222336461</v>
      </c>
      <c r="F42" s="4">
        <v>2.0749396377404958E-2</v>
      </c>
      <c r="G42" s="4">
        <v>1.8818126113997566</v>
      </c>
      <c r="H42" s="4">
        <v>10.727971933633402</v>
      </c>
      <c r="I42" s="4">
        <v>2.5163343081235502E-2</v>
      </c>
      <c r="J42" s="4">
        <v>0.5781011714793316</v>
      </c>
      <c r="K42" s="4">
        <v>1.721943937969439</v>
      </c>
      <c r="L42" s="4">
        <v>6.0720791094912627</v>
      </c>
      <c r="M42" s="4">
        <f t="shared" si="0"/>
        <v>14.242562414756675</v>
      </c>
      <c r="N42" s="4">
        <v>0.23686706751889022</v>
      </c>
      <c r="O42" s="4">
        <v>1.4127121059462791</v>
      </c>
      <c r="P42" s="4">
        <v>0.59622513795493115</v>
      </c>
      <c r="Q42" s="4">
        <v>0.67974611119234962</v>
      </c>
      <c r="R42" s="4">
        <v>26.820302923911086</v>
      </c>
      <c r="S42" s="4">
        <v>0.16050973554199471</v>
      </c>
      <c r="T42" s="4">
        <v>0.56600438060940572</v>
      </c>
      <c r="U42" s="4">
        <v>513.85402412747055</v>
      </c>
      <c r="V42" s="4">
        <v>84.512201844820638</v>
      </c>
    </row>
    <row r="43" spans="1:22" x14ac:dyDescent="0.2">
      <c r="A43" s="3">
        <v>102</v>
      </c>
      <c r="B43" s="3">
        <v>0</v>
      </c>
      <c r="C43" s="3">
        <v>3</v>
      </c>
      <c r="D43" s="4">
        <v>427</v>
      </c>
      <c r="E43" s="4">
        <v>7.3712390251485918</v>
      </c>
      <c r="F43" s="4">
        <v>1.7262854859832769E-2</v>
      </c>
      <c r="G43" s="4">
        <v>0</v>
      </c>
      <c r="H43" s="4">
        <v>7.3712390251485918</v>
      </c>
      <c r="I43" s="4">
        <v>1.7262854859832769E-2</v>
      </c>
      <c r="J43" s="4">
        <v>0.54408353628517647</v>
      </c>
      <c r="K43" s="4">
        <v>1.2548682731900547</v>
      </c>
      <c r="L43" s="4">
        <v>4.8773254762445051</v>
      </c>
      <c r="M43" s="4">
        <f t="shared" si="0"/>
        <v>11.422307906895796</v>
      </c>
      <c r="N43" s="4">
        <v>0.12914470341465853</v>
      </c>
      <c r="O43" s="4">
        <v>6.9545350477007606E-2</v>
      </c>
      <c r="P43" s="4">
        <v>0.67418023109818859</v>
      </c>
      <c r="Q43" s="4">
        <v>0.62821393908705492</v>
      </c>
      <c r="R43" s="4">
        <v>17.615202750116616</v>
      </c>
      <c r="S43" s="4">
        <v>0.17023844551896872</v>
      </c>
      <c r="T43" s="4">
        <v>0.66166969482395621</v>
      </c>
      <c r="U43" s="4">
        <v>394.72819563850396</v>
      </c>
      <c r="V43" s="4">
        <v>100.56219442459589</v>
      </c>
    </row>
    <row r="44" spans="1:22" x14ac:dyDescent="0.2">
      <c r="A44" s="3">
        <v>104</v>
      </c>
      <c r="B44" s="3">
        <v>2</v>
      </c>
      <c r="C44" s="3">
        <v>3</v>
      </c>
      <c r="D44" s="4">
        <v>452.66666666666669</v>
      </c>
      <c r="E44" s="4">
        <v>5.832667202786479</v>
      </c>
      <c r="F44" s="4">
        <v>1.2885126368453194E-2</v>
      </c>
      <c r="G44" s="4">
        <v>1.9702415015972679</v>
      </c>
      <c r="H44" s="4">
        <v>7.8029087043837464</v>
      </c>
      <c r="I44" s="4">
        <v>1.7237648095104006E-2</v>
      </c>
      <c r="J44" s="4">
        <v>0.5430816213040448</v>
      </c>
      <c r="K44" s="4">
        <v>1.4847681339406567</v>
      </c>
      <c r="L44" s="4">
        <v>4.1349082477685846</v>
      </c>
      <c r="M44" s="4">
        <f t="shared" si="0"/>
        <v>9.1345543028761078</v>
      </c>
      <c r="N44" s="4">
        <v>0.16127958443640614</v>
      </c>
      <c r="O44" s="4">
        <v>1.0116190727261622</v>
      </c>
      <c r="P44" s="4">
        <v>0.64454315626706526</v>
      </c>
      <c r="Q44" s="4">
        <v>0.59947547303141635</v>
      </c>
      <c r="R44" s="4">
        <v>18.514213474395085</v>
      </c>
      <c r="S44" s="4">
        <v>0.19028393003066923</v>
      </c>
      <c r="T44" s="4">
        <v>0.52991882955718228</v>
      </c>
      <c r="U44" s="4">
        <v>397.72578444143284</v>
      </c>
      <c r="V44" s="4">
        <v>96.708253158420916</v>
      </c>
    </row>
    <row r="45" spans="1:22" x14ac:dyDescent="0.2">
      <c r="A45" s="3">
        <v>161</v>
      </c>
      <c r="B45" s="3">
        <v>1</v>
      </c>
      <c r="C45" s="3">
        <v>3</v>
      </c>
      <c r="D45" s="4">
        <v>421</v>
      </c>
      <c r="E45" s="4">
        <v>9.3646225905174045</v>
      </c>
      <c r="F45" s="4">
        <v>2.2243759122369131E-2</v>
      </c>
      <c r="G45" s="4">
        <v>1.8459685616588088</v>
      </c>
      <c r="H45" s="4">
        <v>11.210591152176214</v>
      </c>
      <c r="I45" s="4">
        <v>2.6628482546736849E-2</v>
      </c>
      <c r="J45" s="4">
        <v>0.63178253274170737</v>
      </c>
      <c r="K45" s="4">
        <v>1.8060922707038118</v>
      </c>
      <c r="L45" s="4">
        <v>6.4109620930342972</v>
      </c>
      <c r="M45" s="4">
        <f t="shared" si="0"/>
        <v>15.227938463264364</v>
      </c>
      <c r="N45" s="4">
        <v>0.24439093556734937</v>
      </c>
      <c r="O45" s="4">
        <v>1.3922845726778124</v>
      </c>
      <c r="P45" s="4">
        <v>0.70994036275997874</v>
      </c>
      <c r="Q45" s="4">
        <v>0.67459100350318757</v>
      </c>
      <c r="R45" s="4">
        <v>30.034373921083439</v>
      </c>
      <c r="S45" s="4">
        <v>0.16110589050901308</v>
      </c>
      <c r="T45" s="4">
        <v>0.57186655065819547</v>
      </c>
      <c r="U45" s="4">
        <v>374.8671078820139</v>
      </c>
      <c r="V45" s="4">
        <v>55.417556295531526</v>
      </c>
    </row>
    <row r="46" spans="1:22" x14ac:dyDescent="0.2">
      <c r="A46" s="3">
        <v>163</v>
      </c>
      <c r="B46" s="3">
        <v>1</v>
      </c>
      <c r="C46" s="3">
        <v>3</v>
      </c>
      <c r="D46" s="4">
        <v>425</v>
      </c>
      <c r="E46" s="4">
        <v>6.9452775124316819</v>
      </c>
      <c r="F46" s="4">
        <v>1.6341829441015723E-2</v>
      </c>
      <c r="G46" s="4">
        <v>1.8907736238349935</v>
      </c>
      <c r="H46" s="4">
        <v>8.8360511362666756</v>
      </c>
      <c r="I46" s="4">
        <v>2.0790708555921588E-2</v>
      </c>
      <c r="J46" s="4">
        <v>0.63625581797901054</v>
      </c>
      <c r="K46" s="4">
        <v>1.3993692855827031</v>
      </c>
      <c r="L46" s="4">
        <v>4.8153653347431149</v>
      </c>
      <c r="M46" s="4">
        <f t="shared" si="0"/>
        <v>11.330271375866154</v>
      </c>
      <c r="N46" s="4">
        <v>0.20395337717230078</v>
      </c>
      <c r="O46" s="4">
        <v>1.4011076448296842</v>
      </c>
      <c r="P46" s="4">
        <v>0.66180320003282544</v>
      </c>
      <c r="Q46" s="4">
        <v>0.68502180204281904</v>
      </c>
      <c r="R46" s="4">
        <v>24.220000091978655</v>
      </c>
      <c r="S46" s="4">
        <v>0.15837043765388975</v>
      </c>
      <c r="T46" s="4">
        <v>0.54496802479774431</v>
      </c>
      <c r="U46" s="4">
        <v>680.74339733243085</v>
      </c>
      <c r="V46" s="4">
        <v>123.85623170676762</v>
      </c>
    </row>
    <row r="47" spans="1:22" x14ac:dyDescent="0.2">
      <c r="A47" s="3">
        <v>167</v>
      </c>
      <c r="B47" s="3">
        <v>0</v>
      </c>
      <c r="C47" s="3">
        <v>3</v>
      </c>
      <c r="D47" s="4">
        <v>392.33333333333331</v>
      </c>
      <c r="E47" s="4">
        <v>8.2221162484635446</v>
      </c>
      <c r="F47" s="4">
        <v>2.0956965798972504E-2</v>
      </c>
      <c r="G47" s="4">
        <v>0</v>
      </c>
      <c r="H47" s="4">
        <v>8.2221162484635446</v>
      </c>
      <c r="I47" s="4">
        <v>2.0956965798972504E-2</v>
      </c>
      <c r="J47" s="4">
        <v>0.60235401585945558</v>
      </c>
      <c r="K47" s="4">
        <v>1.3997202890146887</v>
      </c>
      <c r="L47" s="4">
        <v>5.4403251489279656</v>
      </c>
      <c r="M47" s="4">
        <f t="shared" si="0"/>
        <v>13.866589164642225</v>
      </c>
      <c r="N47" s="4">
        <v>0.14405214112932177</v>
      </c>
      <c r="O47" s="4">
        <v>0.23420443911087996</v>
      </c>
      <c r="P47" s="4">
        <v>0.70975011620108786</v>
      </c>
      <c r="Q47" s="4">
        <v>0.69540780706540739</v>
      </c>
      <c r="R47" s="4">
        <v>21.559442247596319</v>
      </c>
      <c r="S47" s="4">
        <v>0.17023844551896872</v>
      </c>
      <c r="T47" s="4">
        <v>0.66166969482395621</v>
      </c>
      <c r="U47" s="4">
        <v>483.51188246073667</v>
      </c>
      <c r="V47" s="4">
        <v>100.29493582773088</v>
      </c>
    </row>
    <row r="48" spans="1:22" x14ac:dyDescent="0.2">
      <c r="A48" s="3">
        <v>169</v>
      </c>
      <c r="B48" s="3">
        <v>2</v>
      </c>
      <c r="C48" s="3">
        <v>3</v>
      </c>
      <c r="D48" s="4">
        <v>378.33333333333331</v>
      </c>
      <c r="E48" s="4">
        <v>8.4821815109189114</v>
      </c>
      <c r="F48" s="4">
        <v>2.2419863024455273E-2</v>
      </c>
      <c r="G48" s="4">
        <v>1.6478383467904418</v>
      </c>
      <c r="H48" s="4">
        <v>10.130019857709353</v>
      </c>
      <c r="I48" s="4">
        <v>2.6775382883813269E-2</v>
      </c>
      <c r="J48" s="4">
        <v>0.64552794859999385</v>
      </c>
      <c r="K48" s="4">
        <v>1.8553370506832181</v>
      </c>
      <c r="L48" s="4">
        <v>5.8429118973309961</v>
      </c>
      <c r="M48" s="4">
        <f t="shared" si="0"/>
        <v>15.443819992945366</v>
      </c>
      <c r="N48" s="4">
        <v>0.19802988826395201</v>
      </c>
      <c r="O48" s="4">
        <v>0.81098976205555506</v>
      </c>
      <c r="P48" s="4">
        <v>0.73413439707285255</v>
      </c>
      <c r="Q48" s="4">
        <v>0.71532711859695852</v>
      </c>
      <c r="R48" s="4">
        <v>27.320522354347631</v>
      </c>
      <c r="S48" s="4">
        <v>0.18315236068083637</v>
      </c>
      <c r="T48" s="4">
        <v>0.57679175158618323</v>
      </c>
      <c r="U48" s="4">
        <v>473.64987732714081</v>
      </c>
      <c r="V48" s="4">
        <v>77.881773983898952</v>
      </c>
    </row>
    <row r="49" spans="1:22" x14ac:dyDescent="0.2">
      <c r="A49" s="3">
        <v>171</v>
      </c>
      <c r="B49" s="3">
        <v>2</v>
      </c>
      <c r="C49" s="3">
        <v>3</v>
      </c>
      <c r="D49" s="4">
        <v>409.33333333333331</v>
      </c>
      <c r="E49" s="4">
        <v>6.2129787077122636</v>
      </c>
      <c r="F49" s="4">
        <v>1.51782867452254E-2</v>
      </c>
      <c r="G49" s="4">
        <v>1.8090399241938546</v>
      </c>
      <c r="H49" s="4">
        <v>8.0220186319061177</v>
      </c>
      <c r="I49" s="4">
        <v>1.9597765387392798E-2</v>
      </c>
      <c r="J49" s="4">
        <v>0.59121907958574638</v>
      </c>
      <c r="K49" s="4">
        <v>1.509271633125117</v>
      </c>
      <c r="L49" s="4">
        <v>4.3639990081052273</v>
      </c>
      <c r="M49" s="4">
        <f t="shared" si="0"/>
        <v>10.661235361820589</v>
      </c>
      <c r="N49" s="4">
        <v>0.16310797225348136</v>
      </c>
      <c r="O49" s="4">
        <v>0.92050047830309012</v>
      </c>
      <c r="P49" s="4">
        <v>0.68373207209865927</v>
      </c>
      <c r="Q49" s="4">
        <v>0.64132509047994846</v>
      </c>
      <c r="R49" s="4">
        <v>20.008960838094591</v>
      </c>
      <c r="S49" s="4">
        <v>0.18814112786054424</v>
      </c>
      <c r="T49" s="4">
        <v>0.54400260188230132</v>
      </c>
      <c r="U49" s="4">
        <v>708.3502083950018</v>
      </c>
      <c r="V49" s="4">
        <v>159.54441315925538</v>
      </c>
    </row>
    <row r="50" spans="1:22" x14ac:dyDescent="0.2">
      <c r="A50" s="3">
        <v>176</v>
      </c>
      <c r="B50" s="3">
        <v>2</v>
      </c>
      <c r="C50" s="3">
        <v>3</v>
      </c>
      <c r="D50" s="4">
        <v>407.33333333333331</v>
      </c>
      <c r="E50" s="4">
        <v>6.9454033703947724</v>
      </c>
      <c r="F50" s="4">
        <v>1.7050908437957708E-2</v>
      </c>
      <c r="G50" s="4">
        <v>1.7911286378156979</v>
      </c>
      <c r="H50" s="4">
        <v>8.7365320082104709</v>
      </c>
      <c r="I50" s="4">
        <v>2.144811458644142E-2</v>
      </c>
      <c r="J50" s="4">
        <v>0.55782230008677502</v>
      </c>
      <c r="K50" s="4">
        <v>1.6294873424680438</v>
      </c>
      <c r="L50" s="4">
        <v>4.8461166736921646</v>
      </c>
      <c r="M50" s="4">
        <f t="shared" si="0"/>
        <v>11.897176776658343</v>
      </c>
      <c r="N50" s="4">
        <v>0.17540292259071816</v>
      </c>
      <c r="O50" s="4">
        <v>0.90365603054231025</v>
      </c>
      <c r="P50" s="4">
        <v>0.66116194559763641</v>
      </c>
      <c r="Q50" s="4">
        <v>0.60777664157625655</v>
      </c>
      <c r="R50" s="4">
        <v>21.540589955256223</v>
      </c>
      <c r="S50" s="4">
        <v>0.18651420734642468</v>
      </c>
      <c r="T50" s="4">
        <v>0.55469569265445962</v>
      </c>
      <c r="U50" s="4">
        <v>667.95758740609187</v>
      </c>
      <c r="V50" s="4">
        <v>139.30193959628826</v>
      </c>
    </row>
    <row r="51" spans="1:22" x14ac:dyDescent="0.2">
      <c r="A51" s="3">
        <v>178</v>
      </c>
      <c r="B51" s="3">
        <v>2</v>
      </c>
      <c r="C51" s="3">
        <v>3</v>
      </c>
      <c r="D51" s="4">
        <v>380.33333333333331</v>
      </c>
      <c r="E51" s="4">
        <v>5.5744242859117925</v>
      </c>
      <c r="F51" s="4">
        <v>1.4656680856910936E-2</v>
      </c>
      <c r="G51" s="4">
        <v>1.6299270604122853</v>
      </c>
      <c r="H51" s="4">
        <v>7.2043513463240778</v>
      </c>
      <c r="I51" s="4">
        <v>1.8942203364568127E-2</v>
      </c>
      <c r="J51" s="4">
        <v>0.63132794219052757</v>
      </c>
      <c r="K51" s="4">
        <v>1.3558538540595577</v>
      </c>
      <c r="L51" s="4">
        <v>3.9164315241866445</v>
      </c>
      <c r="M51" s="4">
        <f t="shared" si="0"/>
        <v>10.297365970692317</v>
      </c>
      <c r="N51" s="4">
        <v>0.14654855775380279</v>
      </c>
      <c r="O51" s="4">
        <v>0.82958974076998937</v>
      </c>
      <c r="P51" s="4">
        <v>0.72907484146215951</v>
      </c>
      <c r="Q51" s="4">
        <v>0.65314487147137867</v>
      </c>
      <c r="R51" s="4">
        <v>19.141001487607461</v>
      </c>
      <c r="S51" s="4">
        <v>0.18819929635321905</v>
      </c>
      <c r="T51" s="4">
        <v>0.5436202838975851</v>
      </c>
      <c r="U51" s="4">
        <v>505.37121761846799</v>
      </c>
      <c r="V51" s="4">
        <v>118.99117800113491</v>
      </c>
    </row>
    <row r="52" spans="1:22" x14ac:dyDescent="0.2">
      <c r="A52" s="3">
        <v>179</v>
      </c>
      <c r="B52" s="3">
        <v>1</v>
      </c>
      <c r="C52" s="3">
        <v>3</v>
      </c>
      <c r="D52" s="4">
        <v>386.33333333333331</v>
      </c>
      <c r="E52" s="4">
        <v>8.0077288906484902</v>
      </c>
      <c r="F52" s="4">
        <v>2.0727512227735525E-2</v>
      </c>
      <c r="G52" s="4">
        <v>1.6757093253893072</v>
      </c>
      <c r="H52" s="4">
        <v>9.6834382160377981</v>
      </c>
      <c r="I52" s="4">
        <v>2.506498244013235E-2</v>
      </c>
      <c r="J52" s="4">
        <v>0.58550083400063513</v>
      </c>
      <c r="K52" s="4">
        <v>1.55555506794819</v>
      </c>
      <c r="L52" s="4">
        <v>5.4933465201748559</v>
      </c>
      <c r="M52" s="4">
        <f t="shared" si="0"/>
        <v>14.219188576811534</v>
      </c>
      <c r="N52" s="4">
        <v>0.21320970931528813</v>
      </c>
      <c r="O52" s="4">
        <v>1.2592171046262539</v>
      </c>
      <c r="P52" s="4">
        <v>0.63440095443311206</v>
      </c>
      <c r="Q52" s="4">
        <v>0.64069709446690881</v>
      </c>
      <c r="R52" s="4">
        <v>24.531262892569895</v>
      </c>
      <c r="S52" s="4">
        <v>0.16064077998369067</v>
      </c>
      <c r="T52" s="4">
        <v>0.56729297978859672</v>
      </c>
      <c r="U52" s="4">
        <v>513.1863529424769</v>
      </c>
      <c r="V52" s="4">
        <v>92.454926646950909</v>
      </c>
    </row>
    <row r="53" spans="1:22" x14ac:dyDescent="0.2">
      <c r="A53" s="3">
        <v>180</v>
      </c>
      <c r="B53" s="3">
        <v>2</v>
      </c>
      <c r="C53" s="3">
        <v>3</v>
      </c>
      <c r="D53" s="4">
        <v>418.66666666666669</v>
      </c>
      <c r="E53" s="4">
        <v>4.8546875173464672</v>
      </c>
      <c r="F53" s="4">
        <v>1.1595591203853027E-2</v>
      </c>
      <c r="G53" s="4">
        <v>1.8090399241938546</v>
      </c>
      <c r="H53" s="4">
        <v>6.6637274415403223</v>
      </c>
      <c r="I53" s="4">
        <v>1.5916546436800131E-2</v>
      </c>
      <c r="J53" s="4">
        <v>0.60708282984433792</v>
      </c>
      <c r="K53" s="4">
        <v>1.2780382523151341</v>
      </c>
      <c r="L53" s="4">
        <v>3.4652588906938231</v>
      </c>
      <c r="M53" s="4">
        <f t="shared" si="0"/>
        <v>8.2768922548419326</v>
      </c>
      <c r="N53" s="4">
        <v>0.13931060083029675</v>
      </c>
      <c r="O53" s="4">
        <v>0.93372615045745833</v>
      </c>
      <c r="P53" s="4">
        <v>0.66397481433852246</v>
      </c>
      <c r="Q53" s="4">
        <v>0.67445953428595484</v>
      </c>
      <c r="R53" s="4">
        <v>17.424147345865517</v>
      </c>
      <c r="S53" s="4">
        <v>0.19179029507541132</v>
      </c>
      <c r="T53" s="4">
        <v>0.52001810114442915</v>
      </c>
      <c r="U53" s="4">
        <v>559.69739376148345</v>
      </c>
      <c r="V53" s="4">
        <v>144.05423265133109</v>
      </c>
    </row>
    <row r="54" spans="1:22" x14ac:dyDescent="0.2">
      <c r="A54" s="3">
        <v>181</v>
      </c>
      <c r="B54" s="3">
        <v>0</v>
      </c>
      <c r="C54" s="3">
        <v>3</v>
      </c>
      <c r="D54" s="4">
        <v>333.66666666666669</v>
      </c>
      <c r="E54" s="4">
        <v>7.4155451414253788</v>
      </c>
      <c r="F54" s="4">
        <v>2.2224411013262873E-2</v>
      </c>
      <c r="G54" s="4">
        <v>0</v>
      </c>
      <c r="H54" s="4">
        <v>7.4155451414253788</v>
      </c>
      <c r="I54" s="4">
        <v>2.2224411013262873E-2</v>
      </c>
      <c r="J54" s="4">
        <v>0.49670878116491335</v>
      </c>
      <c r="K54" s="4">
        <v>1.2624108775519975</v>
      </c>
      <c r="L54" s="4">
        <v>4.9066414906802018</v>
      </c>
      <c r="M54" s="4">
        <f t="shared" si="0"/>
        <v>14.705219252787817</v>
      </c>
      <c r="N54" s="4">
        <v>0.12992095015235072</v>
      </c>
      <c r="O54" s="4">
        <v>0.21122951051360905</v>
      </c>
      <c r="P54" s="4">
        <v>0.61161514991889254</v>
      </c>
      <c r="Q54" s="4">
        <v>0.64022795130470589</v>
      </c>
      <c r="R54" s="4">
        <v>16.489530769840204</v>
      </c>
      <c r="S54" s="4">
        <v>0.17023844551896872</v>
      </c>
      <c r="T54" s="4">
        <v>0.66166969482395621</v>
      </c>
      <c r="U54" s="4">
        <v>725.37395079285511</v>
      </c>
      <c r="V54" s="4">
        <v>196.99297313118291</v>
      </c>
    </row>
    <row r="55" spans="1:22" x14ac:dyDescent="0.2">
      <c r="A55" s="3">
        <v>182</v>
      </c>
      <c r="B55" s="3">
        <v>1</v>
      </c>
      <c r="C55" s="3">
        <v>3</v>
      </c>
      <c r="D55" s="4">
        <v>339.66666666666669</v>
      </c>
      <c r="E55" s="4">
        <v>6.1815379352072855</v>
      </c>
      <c r="F55" s="4">
        <v>1.8198835923083273E-2</v>
      </c>
      <c r="G55" s="4">
        <v>1.4606450269436206</v>
      </c>
      <c r="H55" s="4">
        <v>7.6421829621509065</v>
      </c>
      <c r="I55" s="4">
        <v>2.2499066620660174E-2</v>
      </c>
      <c r="J55" s="4">
        <v>0.6180658713338959</v>
      </c>
      <c r="K55" s="4">
        <v>1.2199828697714503</v>
      </c>
      <c r="L55" s="4">
        <v>4.260000614239539</v>
      </c>
      <c r="M55" s="4">
        <f t="shared" si="0"/>
        <v>12.541709364787652</v>
      </c>
      <c r="N55" s="4">
        <v>0.17185679433190501</v>
      </c>
      <c r="O55" s="4">
        <v>1.0900731213026651</v>
      </c>
      <c r="P55" s="4">
        <v>0.63666530508684538</v>
      </c>
      <c r="Q55" s="4">
        <v>0.67741910775578407</v>
      </c>
      <c r="R55" s="4">
        <v>20.48704214305781</v>
      </c>
      <c r="S55" s="4">
        <v>0.15963800864407515</v>
      </c>
      <c r="T55" s="4">
        <v>0.55743242936446968</v>
      </c>
      <c r="U55" s="4">
        <v>534.93546959692981</v>
      </c>
      <c r="V55" s="4">
        <v>115.08361174038832</v>
      </c>
    </row>
    <row r="56" spans="1:22" x14ac:dyDescent="0.2">
      <c r="A56" s="3">
        <v>64</v>
      </c>
      <c r="B56" s="3">
        <v>0</v>
      </c>
      <c r="C56" s="3">
        <v>4</v>
      </c>
      <c r="D56" s="4">
        <v>346</v>
      </c>
      <c r="E56" s="4">
        <v>6.2573896591994282</v>
      </c>
      <c r="F56" s="4">
        <v>1.8084941211559041E-2</v>
      </c>
      <c r="G56" s="4">
        <v>0</v>
      </c>
      <c r="H56" s="4">
        <v>6.2573896591994282</v>
      </c>
      <c r="I56" s="4">
        <v>1.8084941211559041E-2</v>
      </c>
      <c r="J56" s="4">
        <v>0.52519263974161712</v>
      </c>
      <c r="K56" s="4">
        <v>1.1418657889064174</v>
      </c>
      <c r="L56" s="4">
        <v>4.3126913402558182</v>
      </c>
      <c r="M56" s="4">
        <f t="shared" si="0"/>
        <v>12.464425838889648</v>
      </c>
      <c r="N56" s="4">
        <v>8.1368958416564177E-2</v>
      </c>
      <c r="O56" s="4">
        <v>-5.0700586889519728E-2</v>
      </c>
      <c r="P56" s="4">
        <v>0.61172277095408889</v>
      </c>
      <c r="Q56" s="4">
        <v>0.69165734270797063</v>
      </c>
      <c r="R56" s="4">
        <v>14.084870238993433</v>
      </c>
      <c r="S56" s="4">
        <v>0.18248276854993045</v>
      </c>
      <c r="T56" s="4">
        <v>0.68921572335125836</v>
      </c>
      <c r="U56" s="4">
        <v>225.69755114545043</v>
      </c>
      <c r="V56" s="4">
        <v>72.328865888295084</v>
      </c>
    </row>
    <row r="57" spans="1:22" x14ac:dyDescent="0.2">
      <c r="A57" s="3">
        <v>68</v>
      </c>
      <c r="B57" s="3">
        <v>0</v>
      </c>
      <c r="C57" s="3">
        <v>4</v>
      </c>
      <c r="D57" s="4">
        <v>396</v>
      </c>
      <c r="E57" s="4">
        <v>6.4432482233872364</v>
      </c>
      <c r="F57" s="4">
        <v>1.6270828846937466E-2</v>
      </c>
      <c r="G57" s="4">
        <v>0</v>
      </c>
      <c r="H57" s="4">
        <v>6.4432482233872364</v>
      </c>
      <c r="I57" s="4">
        <v>1.6270828846937466E-2</v>
      </c>
      <c r="J57" s="4">
        <v>0.51067996164688656</v>
      </c>
      <c r="K57" s="4">
        <v>1.1757817742581236</v>
      </c>
      <c r="L57" s="4">
        <v>4.4407879850135448</v>
      </c>
      <c r="M57" s="4">
        <f t="shared" si="0"/>
        <v>11.214111073266528</v>
      </c>
      <c r="N57" s="4">
        <v>8.3785799720114212E-2</v>
      </c>
      <c r="O57" s="4">
        <v>-5.2206508495170056E-2</v>
      </c>
      <c r="P57" s="4">
        <v>0.64495284718781787</v>
      </c>
      <c r="Q57" s="4">
        <v>0.68910122462673695</v>
      </c>
      <c r="R57" s="4">
        <v>14.764344719050893</v>
      </c>
      <c r="S57" s="4">
        <v>0.18248276854993045</v>
      </c>
      <c r="T57" s="4">
        <v>0.68921572335125847</v>
      </c>
      <c r="U57" s="4">
        <v>559.75329459206375</v>
      </c>
      <c r="V57" s="4">
        <v>171.81017682109947</v>
      </c>
    </row>
    <row r="58" spans="1:22" x14ac:dyDescent="0.2">
      <c r="A58" s="3">
        <v>93</v>
      </c>
      <c r="B58" s="3">
        <v>1</v>
      </c>
      <c r="C58" s="3">
        <v>4</v>
      </c>
      <c r="D58" s="4">
        <v>364.33333333333331</v>
      </c>
      <c r="E58" s="4">
        <v>5.3551031546820207</v>
      </c>
      <c r="F58" s="4">
        <v>1.4698361815229702E-2</v>
      </c>
      <c r="G58" s="4">
        <v>1.6129822383426484</v>
      </c>
      <c r="H58" s="4">
        <v>6.9680853930246691</v>
      </c>
      <c r="I58" s="4">
        <v>1.912557747399269E-2</v>
      </c>
      <c r="J58" s="4">
        <v>0.65585912593896734</v>
      </c>
      <c r="K58" s="4">
        <v>1.1623462147990549</v>
      </c>
      <c r="L58" s="4">
        <v>3.8784014975617724</v>
      </c>
      <c r="M58" s="4">
        <f t="shared" si="0"/>
        <v>10.645200816729476</v>
      </c>
      <c r="N58" s="4">
        <v>0.13982019679240554</v>
      </c>
      <c r="O58" s="4">
        <v>0.99395377125765838</v>
      </c>
      <c r="P58" s="4">
        <v>0.67921552600624624</v>
      </c>
      <c r="Q58" s="4">
        <v>0.71587627289756328</v>
      </c>
      <c r="R58" s="4">
        <v>19.1386844707623</v>
      </c>
      <c r="S58" s="4">
        <v>0.16680998426951107</v>
      </c>
      <c r="T58" s="4">
        <v>0.55659500118127236</v>
      </c>
      <c r="U58" s="4">
        <v>441.620696079178</v>
      </c>
      <c r="V58" s="4">
        <v>102.37376131694474</v>
      </c>
    </row>
    <row r="59" spans="1:22" x14ac:dyDescent="0.2">
      <c r="A59" s="3">
        <v>100</v>
      </c>
      <c r="B59" s="3">
        <v>0</v>
      </c>
      <c r="C59" s="3">
        <v>4</v>
      </c>
      <c r="D59" s="4">
        <v>423.33333333333331</v>
      </c>
      <c r="E59" s="4">
        <v>8.3313458035643944</v>
      </c>
      <c r="F59" s="4">
        <v>1.9680344417868648E-2</v>
      </c>
      <c r="G59" s="4">
        <v>0</v>
      </c>
      <c r="H59" s="4">
        <v>8.3313458035643944</v>
      </c>
      <c r="I59" s="4">
        <v>1.9680344417868648E-2</v>
      </c>
      <c r="J59" s="4">
        <v>0.57132276591421871</v>
      </c>
      <c r="K59" s="4">
        <v>1.5203270479812756</v>
      </c>
      <c r="L59" s="4">
        <v>5.7420945244931048</v>
      </c>
      <c r="M59" s="4">
        <f t="shared" si="0"/>
        <v>13.56400281376324</v>
      </c>
      <c r="N59" s="4">
        <v>0.10833797592381038</v>
      </c>
      <c r="O59" s="4">
        <v>-6.7504845442898365E-2</v>
      </c>
      <c r="P59" s="4">
        <v>0.69779034829365116</v>
      </c>
      <c r="Q59" s="4">
        <v>0.69305148806281702</v>
      </c>
      <c r="R59" s="4">
        <v>20.506167809807536</v>
      </c>
      <c r="S59" s="4">
        <v>0.18248276854993045</v>
      </c>
      <c r="T59" s="4">
        <v>0.68921572335125836</v>
      </c>
      <c r="U59" s="4">
        <v>507.89512081515926</v>
      </c>
      <c r="V59" s="4">
        <v>112.01824190815901</v>
      </c>
    </row>
    <row r="60" spans="1:22" x14ac:dyDescent="0.2">
      <c r="A60" s="3">
        <v>101</v>
      </c>
      <c r="B60" s="3">
        <v>1</v>
      </c>
      <c r="C60" s="3">
        <v>4</v>
      </c>
      <c r="D60" s="4">
        <v>444</v>
      </c>
      <c r="E60" s="4">
        <v>6.0892995683530842</v>
      </c>
      <c r="F60" s="4">
        <v>1.3714638667461901E-2</v>
      </c>
      <c r="G60" s="4">
        <v>1.8997346362702305</v>
      </c>
      <c r="H60" s="4">
        <v>7.9890342046233149</v>
      </c>
      <c r="I60" s="4">
        <v>1.799332028068314E-2</v>
      </c>
      <c r="J60" s="4">
        <v>0.57123510458021076</v>
      </c>
      <c r="K60" s="4">
        <v>1.3292367939606855</v>
      </c>
      <c r="L60" s="4">
        <v>4.4177688015696628</v>
      </c>
      <c r="M60" s="4">
        <f t="shared" si="0"/>
        <v>9.9499297332650052</v>
      </c>
      <c r="N60" s="4">
        <v>0.16184463873438446</v>
      </c>
      <c r="O60" s="4">
        <v>1.1765710770899922</v>
      </c>
      <c r="P60" s="4">
        <v>0.61114956445210322</v>
      </c>
      <c r="Q60" s="4">
        <v>0.67002743529061914</v>
      </c>
      <c r="R60" s="4">
        <v>20.055602188724375</v>
      </c>
      <c r="S60" s="4">
        <v>0.1663826640260779</v>
      </c>
      <c r="T60" s="4">
        <v>0.5529790821289845</v>
      </c>
      <c r="U60" s="4">
        <v>445.36053374231767</v>
      </c>
      <c r="V60" s="4">
        <v>98.448693189201336</v>
      </c>
    </row>
    <row r="61" spans="1:22" x14ac:dyDescent="0.2">
      <c r="A61" s="3">
        <v>102</v>
      </c>
      <c r="B61" s="3">
        <v>0</v>
      </c>
      <c r="C61" s="3">
        <v>4</v>
      </c>
      <c r="D61" s="4">
        <v>432.66666666666669</v>
      </c>
      <c r="E61" s="4">
        <v>7.2804875738437866</v>
      </c>
      <c r="F61" s="4">
        <v>1.6827012882535717E-2</v>
      </c>
      <c r="G61" s="4">
        <v>0</v>
      </c>
      <c r="H61" s="4">
        <v>7.2804875738437866</v>
      </c>
      <c r="I61" s="4">
        <v>1.6827012882535717E-2</v>
      </c>
      <c r="J61" s="4">
        <v>0.56725328003540543</v>
      </c>
      <c r="K61" s="4">
        <v>1.3285635288683804</v>
      </c>
      <c r="L61" s="4">
        <v>5.0178265095565937</v>
      </c>
      <c r="M61" s="4">
        <f t="shared" si="0"/>
        <v>11.597441855677797</v>
      </c>
      <c r="N61" s="4">
        <v>9.4672974341220711E-2</v>
      </c>
      <c r="O61" s="4">
        <v>-5.8990251996382415E-2</v>
      </c>
      <c r="P61" s="4">
        <v>0.70822953864592775</v>
      </c>
      <c r="Q61" s="4">
        <v>0.66767420420065826</v>
      </c>
      <c r="R61" s="4">
        <v>18.245507582237881</v>
      </c>
      <c r="S61" s="4">
        <v>0.18248276854993045</v>
      </c>
      <c r="T61" s="4">
        <v>0.68921572335125836</v>
      </c>
      <c r="U61" s="4">
        <v>475.60663013739531</v>
      </c>
      <c r="V61" s="4">
        <v>117.91285799196862</v>
      </c>
    </row>
    <row r="62" spans="1:22" x14ac:dyDescent="0.2">
      <c r="A62" s="3">
        <v>104</v>
      </c>
      <c r="B62" s="3">
        <v>2</v>
      </c>
      <c r="C62" s="3">
        <v>4</v>
      </c>
      <c r="D62" s="4">
        <v>465</v>
      </c>
      <c r="E62" s="4">
        <v>5.8847995646586835</v>
      </c>
      <c r="F62" s="4">
        <v>1.2655482934749857E-2</v>
      </c>
      <c r="G62" s="4">
        <v>2.0239753607317383</v>
      </c>
      <c r="H62" s="4">
        <v>7.9087749253904214</v>
      </c>
      <c r="I62" s="4">
        <v>1.7008118119119186E-2</v>
      </c>
      <c r="J62" s="4">
        <v>0.63439763968685903</v>
      </c>
      <c r="K62" s="4">
        <v>1.5791118331048519</v>
      </c>
      <c r="L62" s="4">
        <v>4.3390221207797754</v>
      </c>
      <c r="M62" s="4">
        <f t="shared" si="0"/>
        <v>9.3312303672683345</v>
      </c>
      <c r="N62" s="4">
        <v>0.13722627456993855</v>
      </c>
      <c r="O62" s="4">
        <v>0.82494159504510223</v>
      </c>
      <c r="P62" s="4">
        <v>0.72350299879492619</v>
      </c>
      <c r="Q62" s="4">
        <v>0.74292841951358723</v>
      </c>
      <c r="R62" s="4">
        <v>21.415351808699654</v>
      </c>
      <c r="S62" s="4">
        <v>0.19966579501905576</v>
      </c>
      <c r="T62" s="4">
        <v>0.5486339112837475</v>
      </c>
      <c r="U62" s="4">
        <v>371.54801217168603</v>
      </c>
      <c r="V62" s="4">
        <v>78.461308964190593</v>
      </c>
    </row>
    <row r="63" spans="1:22" x14ac:dyDescent="0.2">
      <c r="A63" s="3">
        <v>161</v>
      </c>
      <c r="B63" s="3">
        <v>1</v>
      </c>
      <c r="C63" s="3">
        <v>4</v>
      </c>
      <c r="D63" s="4">
        <v>433</v>
      </c>
      <c r="E63" s="4">
        <v>4.7479586860975438</v>
      </c>
      <c r="F63" s="4">
        <v>1.0965262554497791E-2</v>
      </c>
      <c r="G63" s="4">
        <v>1.8907736238349935</v>
      </c>
      <c r="H63" s="4">
        <v>6.6387323099325375</v>
      </c>
      <c r="I63" s="4">
        <v>1.53319452885278E-2</v>
      </c>
      <c r="J63" s="4">
        <v>0.6400707360213117</v>
      </c>
      <c r="K63" s="4">
        <v>1.0834366841682537</v>
      </c>
      <c r="L63" s="4">
        <v>3.4922534629053676</v>
      </c>
      <c r="M63" s="4">
        <f t="shared" si="0"/>
        <v>8.0652504916983077</v>
      </c>
      <c r="N63" s="4">
        <v>0.14401238735173155</v>
      </c>
      <c r="O63" s="4">
        <v>1.2066620877199452</v>
      </c>
      <c r="P63" s="4">
        <v>0.71427927253390133</v>
      </c>
      <c r="Q63" s="4">
        <v>0.73914952739740158</v>
      </c>
      <c r="R63" s="4">
        <v>18.671007689640966</v>
      </c>
      <c r="S63" s="4">
        <v>0.16319933288276592</v>
      </c>
      <c r="T63" s="4">
        <v>0.52604221707816623</v>
      </c>
      <c r="U63" s="4">
        <v>349.14137540590411</v>
      </c>
      <c r="V63" s="4">
        <v>82.938621464198846</v>
      </c>
    </row>
    <row r="64" spans="1:22" x14ac:dyDescent="0.2">
      <c r="A64" s="3">
        <v>163</v>
      </c>
      <c r="B64" s="3">
        <v>1</v>
      </c>
      <c r="C64" s="3">
        <v>4</v>
      </c>
      <c r="D64" s="4">
        <v>430.66666666666669</v>
      </c>
      <c r="E64" s="4">
        <v>7.6968085331093068</v>
      </c>
      <c r="F64" s="4">
        <v>1.7871846439108295E-2</v>
      </c>
      <c r="G64" s="4">
        <v>1.9086956487054672</v>
      </c>
      <c r="H64" s="4">
        <v>9.6055041818147746</v>
      </c>
      <c r="I64" s="4">
        <v>2.2303802279755668E-2</v>
      </c>
      <c r="J64" s="4">
        <v>0.59318667455271434</v>
      </c>
      <c r="K64" s="4">
        <v>1.623607992347468</v>
      </c>
      <c r="L64" s="4">
        <v>5.5267313677476828</v>
      </c>
      <c r="M64" s="4">
        <f t="shared" si="0"/>
        <v>12.832967572169542</v>
      </c>
      <c r="N64" s="4">
        <v>0.18313804897342625</v>
      </c>
      <c r="O64" s="4">
        <v>1.139252933509578</v>
      </c>
      <c r="P64" s="4">
        <v>0.62960246019372967</v>
      </c>
      <c r="Q64" s="4">
        <v>0.7387438390243497</v>
      </c>
      <c r="R64" s="4">
        <v>24.438183782929244</v>
      </c>
      <c r="S64" s="4">
        <v>0.16902891942114781</v>
      </c>
      <c r="T64" s="4">
        <v>0.57537129370168194</v>
      </c>
      <c r="U64" s="4">
        <v>688.16227442911168</v>
      </c>
      <c r="V64" s="4">
        <v>125.05650904934093</v>
      </c>
    </row>
    <row r="65" spans="1:22" x14ac:dyDescent="0.2">
      <c r="A65" s="3">
        <v>167</v>
      </c>
      <c r="B65" s="3">
        <v>0</v>
      </c>
      <c r="C65" s="3">
        <v>4</v>
      </c>
      <c r="D65" s="4">
        <v>405.5</v>
      </c>
      <c r="E65" s="4">
        <v>7.8672828547556941</v>
      </c>
      <c r="F65" s="4">
        <v>1.9401437373010342E-2</v>
      </c>
      <c r="G65" s="4">
        <v>0</v>
      </c>
      <c r="H65" s="4">
        <v>7.8672828547556941</v>
      </c>
      <c r="I65" s="4">
        <v>1.9401437373010342E-2</v>
      </c>
      <c r="J65" s="4">
        <v>0.59063967599557277</v>
      </c>
      <c r="K65" s="4">
        <v>1.4356435563012195</v>
      </c>
      <c r="L65" s="4">
        <v>5.4222550435493986</v>
      </c>
      <c r="M65" s="4">
        <f t="shared" si="0"/>
        <v>13.371775693093461</v>
      </c>
      <c r="N65" s="4">
        <v>0.10230345980113785</v>
      </c>
      <c r="O65" s="4">
        <v>-6.3744768935006912E-2</v>
      </c>
      <c r="P65" s="4">
        <v>0.7403174157515946</v>
      </c>
      <c r="Q65" s="4">
        <v>0.71452291961114922</v>
      </c>
      <c r="R65" s="4">
        <v>20.162867627682939</v>
      </c>
      <c r="S65" s="4">
        <v>0.18248276854993045</v>
      </c>
      <c r="T65" s="4">
        <v>0.68921572335125836</v>
      </c>
      <c r="U65" s="4">
        <v>496.51890359339524</v>
      </c>
      <c r="V65" s="4">
        <v>111.56913073450211</v>
      </c>
    </row>
    <row r="66" spans="1:22" x14ac:dyDescent="0.2">
      <c r="A66" s="3">
        <v>169</v>
      </c>
      <c r="B66" s="3">
        <v>2</v>
      </c>
      <c r="C66" s="3">
        <v>4</v>
      </c>
      <c r="D66" s="4">
        <v>398</v>
      </c>
      <c r="E66" s="4">
        <v>4.7735757391422755</v>
      </c>
      <c r="F66" s="4">
        <v>1.1993908892317275E-2</v>
      </c>
      <c r="G66" s="4">
        <v>1.6926165627358345</v>
      </c>
      <c r="H66" s="4">
        <v>6.4661923018781096</v>
      </c>
      <c r="I66" s="4">
        <v>1.6246714326326909E-2</v>
      </c>
      <c r="J66" s="4">
        <v>0.59040249217913399</v>
      </c>
      <c r="K66" s="4">
        <v>1.2936167891458541</v>
      </c>
      <c r="L66" s="4">
        <v>3.526796745214182</v>
      </c>
      <c r="M66" s="4">
        <f t="shared" si="0"/>
        <v>8.8612983548095023</v>
      </c>
      <c r="N66" s="4">
        <v>0.11283830395447095</v>
      </c>
      <c r="O66" s="4">
        <v>0.69673072293547567</v>
      </c>
      <c r="P66" s="4">
        <v>0.71901352230722726</v>
      </c>
      <c r="Q66" s="4">
        <v>0.62859636221681192</v>
      </c>
      <c r="R66" s="4">
        <v>16.6444450270704</v>
      </c>
      <c r="S66" s="4">
        <v>0.20005850874093589</v>
      </c>
      <c r="T66" s="4">
        <v>0.54542094954241027</v>
      </c>
      <c r="U66" s="4">
        <v>606.83929500045815</v>
      </c>
      <c r="V66" s="4">
        <v>165.61995842375981</v>
      </c>
    </row>
    <row r="67" spans="1:22" x14ac:dyDescent="0.2">
      <c r="A67" s="3">
        <v>171</v>
      </c>
      <c r="B67" s="3">
        <v>2</v>
      </c>
      <c r="C67" s="3">
        <v>4</v>
      </c>
      <c r="D67" s="4">
        <v>422.66666666666669</v>
      </c>
      <c r="E67" s="4">
        <v>6.6544879591741006</v>
      </c>
      <c r="F67" s="4">
        <v>1.5744056685743139E-2</v>
      </c>
      <c r="G67" s="4">
        <v>1.8359068537610901</v>
      </c>
      <c r="H67" s="4">
        <v>8.4903948129351914</v>
      </c>
      <c r="I67" s="4">
        <v>2.0087684888647928E-2</v>
      </c>
      <c r="J67" s="4">
        <v>0.61550123981601179</v>
      </c>
      <c r="K67" s="4">
        <v>1.6726198719918439</v>
      </c>
      <c r="L67" s="4">
        <v>4.8431953211175403</v>
      </c>
      <c r="M67" s="4">
        <f t="shared" ref="M67:M73" si="1">L67/D67*1000</f>
        <v>11.458664008953169</v>
      </c>
      <c r="N67" s="4">
        <v>0.14159455572926513</v>
      </c>
      <c r="O67" s="4">
        <v>0.68730164295683505</v>
      </c>
      <c r="P67" s="4">
        <v>0.69094227674491693</v>
      </c>
      <c r="Q67" s="4">
        <v>0.72053348310853793</v>
      </c>
      <c r="R67" s="4">
        <v>22.006725179032546</v>
      </c>
      <c r="S67" s="4">
        <v>0.19700142441475074</v>
      </c>
      <c r="T67" s="4">
        <v>0.57043228587425521</v>
      </c>
      <c r="U67" s="4">
        <v>538.27458980694087</v>
      </c>
      <c r="V67" s="4">
        <v>110.59894199335321</v>
      </c>
    </row>
    <row r="68" spans="1:22" x14ac:dyDescent="0.2">
      <c r="A68" s="3">
        <v>176</v>
      </c>
      <c r="B68" s="3">
        <v>2</v>
      </c>
      <c r="C68" s="3">
        <v>4</v>
      </c>
      <c r="D68" s="4">
        <v>422.66666666666669</v>
      </c>
      <c r="E68" s="4">
        <v>4.7561064828077528</v>
      </c>
      <c r="F68" s="4">
        <v>1.1252617861532537E-2</v>
      </c>
      <c r="G68" s="4">
        <v>1.8090399241938546</v>
      </c>
      <c r="H68" s="4">
        <v>6.5651464070016079</v>
      </c>
      <c r="I68" s="4">
        <v>1.5532680773663109E-2</v>
      </c>
      <c r="J68" s="4">
        <v>0.56280993294591097</v>
      </c>
      <c r="K68" s="4">
        <v>1.3194912743827609</v>
      </c>
      <c r="L68" s="4">
        <v>3.5310426525094711</v>
      </c>
      <c r="M68" s="4">
        <f t="shared" si="1"/>
        <v>8.3542018592495371</v>
      </c>
      <c r="N68" s="4">
        <v>0.11610286783726019</v>
      </c>
      <c r="O68" s="4">
        <v>0.76067339168348735</v>
      </c>
      <c r="P68" s="4">
        <v>0.63049386262499862</v>
      </c>
      <c r="Q68" s="4">
        <v>0.66716472382819103</v>
      </c>
      <c r="R68" s="4">
        <v>16.446358710917725</v>
      </c>
      <c r="S68" s="4">
        <v>0.20098428771908997</v>
      </c>
      <c r="T68" s="4">
        <v>0.53784674912103703</v>
      </c>
      <c r="U68" s="4">
        <v>594.60935904890266</v>
      </c>
      <c r="V68" s="4">
        <v>162.77852718556349</v>
      </c>
    </row>
    <row r="69" spans="1:22" x14ac:dyDescent="0.2">
      <c r="A69" s="3">
        <v>178</v>
      </c>
      <c r="B69" s="3">
        <v>2</v>
      </c>
      <c r="C69" s="3">
        <v>4</v>
      </c>
      <c r="D69" s="4">
        <v>382.66666666666669</v>
      </c>
      <c r="E69" s="4">
        <v>8.5071725187821823</v>
      </c>
      <c r="F69" s="4">
        <v>2.2231287069988281E-2</v>
      </c>
      <c r="G69" s="4">
        <v>1.6926165627358345</v>
      </c>
      <c r="H69" s="4">
        <v>10.199789081518016</v>
      </c>
      <c r="I69" s="4">
        <v>2.6654501084106313E-2</v>
      </c>
      <c r="J69" s="4">
        <v>0.65136662504135301</v>
      </c>
      <c r="K69" s="4">
        <v>1.9749338661436491</v>
      </c>
      <c r="L69" s="4">
        <v>6.1000503503956294</v>
      </c>
      <c r="M69" s="4">
        <f t="shared" si="1"/>
        <v>15.940898128211575</v>
      </c>
      <c r="N69" s="4">
        <v>0.16138872156512771</v>
      </c>
      <c r="O69" s="4">
        <v>0.52377484650207196</v>
      </c>
      <c r="P69" s="4">
        <v>0.76582038937832386</v>
      </c>
      <c r="Q69" s="4">
        <v>0.71571083488801612</v>
      </c>
      <c r="R69" s="4">
        <v>27.535564481258387</v>
      </c>
      <c r="S69" s="4">
        <v>0.19362497110084587</v>
      </c>
      <c r="T69" s="4">
        <v>0.59805651878124622</v>
      </c>
      <c r="U69" s="4">
        <v>424.09034397657638</v>
      </c>
      <c r="V69" s="4">
        <v>69.849540314941507</v>
      </c>
    </row>
    <row r="70" spans="1:22" x14ac:dyDescent="0.2">
      <c r="A70" s="3">
        <v>179</v>
      </c>
      <c r="B70" s="3">
        <v>1</v>
      </c>
      <c r="C70" s="3">
        <v>4</v>
      </c>
      <c r="D70" s="4">
        <v>399</v>
      </c>
      <c r="E70" s="4">
        <v>6.2944134704966705</v>
      </c>
      <c r="F70" s="4">
        <v>1.5775472357134512E-2</v>
      </c>
      <c r="G70" s="4">
        <v>1.7294754000007286</v>
      </c>
      <c r="H70" s="4">
        <v>8.0238888704973999</v>
      </c>
      <c r="I70" s="4">
        <v>2.0109997169166414E-2</v>
      </c>
      <c r="J70" s="4">
        <v>0.63604523104550403</v>
      </c>
      <c r="K70" s="4">
        <v>1.3471248181364706</v>
      </c>
      <c r="L70" s="4">
        <v>4.5393363954463259</v>
      </c>
      <c r="M70" s="4">
        <f t="shared" si="1"/>
        <v>11.376782945980766</v>
      </c>
      <c r="N70" s="4">
        <v>0.15710353090227083</v>
      </c>
      <c r="O70" s="4">
        <v>1.050736121225246</v>
      </c>
      <c r="P70" s="4">
        <v>0.68304312681470547</v>
      </c>
      <c r="Q70" s="4">
        <v>0.70333417973901335</v>
      </c>
      <c r="R70" s="4">
        <v>22.073861224187688</v>
      </c>
      <c r="S70" s="4">
        <v>0.16788926664845027</v>
      </c>
      <c r="T70" s="4">
        <v>0.56572772488621625</v>
      </c>
      <c r="U70" s="4">
        <v>694.83862878708408</v>
      </c>
      <c r="V70" s="4">
        <v>139.64915263411748</v>
      </c>
    </row>
    <row r="71" spans="1:22" x14ac:dyDescent="0.2">
      <c r="A71" s="3">
        <v>180</v>
      </c>
      <c r="B71" s="3">
        <v>2</v>
      </c>
      <c r="C71" s="3">
        <v>4</v>
      </c>
      <c r="D71" s="4">
        <v>427.33333333333331</v>
      </c>
      <c r="E71" s="4">
        <v>6.3948748350375455</v>
      </c>
      <c r="F71" s="4">
        <v>1.4964605698215786E-2</v>
      </c>
      <c r="G71" s="4">
        <v>1.8717294265174043</v>
      </c>
      <c r="H71" s="4">
        <v>8.2666042615549493</v>
      </c>
      <c r="I71" s="4">
        <v>1.9344627757148868E-2</v>
      </c>
      <c r="J71" s="4">
        <v>0.59271727649573125</v>
      </c>
      <c r="K71" s="4">
        <v>1.6341872037313052</v>
      </c>
      <c r="L71" s="4">
        <v>4.6692769488777595</v>
      </c>
      <c r="M71" s="4">
        <f t="shared" si="1"/>
        <v>10.926545122178844</v>
      </c>
      <c r="N71" s="4">
        <v>0.13929301319833129</v>
      </c>
      <c r="O71" s="4">
        <v>0.71875368024583408</v>
      </c>
      <c r="P71" s="4">
        <v>0.68693552684004788</v>
      </c>
      <c r="Q71" s="4">
        <v>0.67223903766647508</v>
      </c>
      <c r="R71" s="4">
        <v>20.98019135144623</v>
      </c>
      <c r="S71" s="4">
        <v>0.19768542826361382</v>
      </c>
      <c r="T71" s="4">
        <v>0.56483615292834499</v>
      </c>
      <c r="U71" s="4">
        <v>498.5943242366755</v>
      </c>
      <c r="V71" s="4">
        <v>107.55923556508415</v>
      </c>
    </row>
    <row r="72" spans="1:22" x14ac:dyDescent="0.2">
      <c r="A72" s="3">
        <v>181</v>
      </c>
      <c r="B72" s="3">
        <v>0</v>
      </c>
      <c r="C72" s="3">
        <v>4</v>
      </c>
      <c r="D72" s="4">
        <v>343.33333333333331</v>
      </c>
      <c r="E72" s="4">
        <v>5.5269410955709137</v>
      </c>
      <c r="F72" s="4">
        <v>1.6097886686128875E-2</v>
      </c>
      <c r="G72" s="4">
        <v>0</v>
      </c>
      <c r="H72" s="4">
        <v>5.5269410955709137</v>
      </c>
      <c r="I72" s="4">
        <v>1.6097886686128875E-2</v>
      </c>
      <c r="J72" s="4">
        <v>0.53178759186554236</v>
      </c>
      <c r="K72" s="4">
        <v>1.0085715127321662</v>
      </c>
      <c r="L72" s="4">
        <v>3.8092547051037036</v>
      </c>
      <c r="M72" s="4">
        <f t="shared" si="1"/>
        <v>11.094916616806904</v>
      </c>
      <c r="N72" s="4">
        <v>7.1870454721505522E-2</v>
      </c>
      <c r="O72" s="4">
        <v>-4.4782117226354279E-2</v>
      </c>
      <c r="P72" s="4">
        <v>0.68457957408476777</v>
      </c>
      <c r="Q72" s="4">
        <v>0.69758610538461241</v>
      </c>
      <c r="R72" s="4">
        <v>13.007760747774372</v>
      </c>
      <c r="S72" s="4">
        <v>0.18248276854993045</v>
      </c>
      <c r="T72" s="4">
        <v>0.68921572335125836</v>
      </c>
      <c r="U72" s="4">
        <v>629.37013677068364</v>
      </c>
      <c r="V72" s="4">
        <v>219.32555079577162</v>
      </c>
    </row>
    <row r="73" spans="1:22" x14ac:dyDescent="0.2">
      <c r="A73" s="3">
        <v>182</v>
      </c>
      <c r="B73" s="3">
        <v>1</v>
      </c>
      <c r="C73" s="3">
        <v>4</v>
      </c>
      <c r="D73" s="4">
        <v>346.66666666666669</v>
      </c>
      <c r="E73" s="4">
        <v>4.3807028912824562</v>
      </c>
      <c r="F73" s="4">
        <v>1.2636642955622468E-2</v>
      </c>
      <c r="G73" s="4">
        <v>1.5233721139902789</v>
      </c>
      <c r="H73" s="4">
        <v>5.9040750052727349</v>
      </c>
      <c r="I73" s="4">
        <v>1.703098559213289E-2</v>
      </c>
      <c r="J73" s="4">
        <v>0.58162662439571045</v>
      </c>
      <c r="K73" s="4">
        <v>0.97424983676577581</v>
      </c>
      <c r="L73" s="4">
        <v>3.1964083927899072</v>
      </c>
      <c r="M73" s="4">
        <f t="shared" si="1"/>
        <v>9.2204088253555003</v>
      </c>
      <c r="N73" s="4">
        <v>0.12325030271925988</v>
      </c>
      <c r="O73" s="4">
        <v>0.95711350649712035</v>
      </c>
      <c r="P73" s="4">
        <v>0.60312900743510478</v>
      </c>
      <c r="Q73" s="4">
        <v>0.66736632467419432</v>
      </c>
      <c r="R73" s="4">
        <v>15.230061029513502</v>
      </c>
      <c r="S73" s="4">
        <v>0.16501311990374537</v>
      </c>
      <c r="T73" s="4">
        <v>0.54139020759988654</v>
      </c>
      <c r="U73" s="4">
        <v>520.87527115635442</v>
      </c>
      <c r="V73" s="4">
        <v>151.0050845693705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A9BD3E-59C3-F744-B01B-070EA9DAD18F}">
  <dimension ref="A1:G37"/>
  <sheetViews>
    <sheetView workbookViewId="0">
      <selection activeCell="G2" sqref="G2"/>
    </sheetView>
  </sheetViews>
  <sheetFormatPr baseColWidth="10" defaultRowHeight="16" x14ac:dyDescent="0.2"/>
  <sheetData>
    <row r="1" spans="1:7" x14ac:dyDescent="0.2">
      <c r="A1" t="s">
        <v>22</v>
      </c>
      <c r="B1" t="s">
        <v>2</v>
      </c>
      <c r="C1" t="s">
        <v>23</v>
      </c>
      <c r="D1" t="s">
        <v>24</v>
      </c>
      <c r="E1" t="s">
        <v>25</v>
      </c>
      <c r="F1" t="s">
        <v>26</v>
      </c>
      <c r="G1" t="s">
        <v>27</v>
      </c>
    </row>
    <row r="2" spans="1:7" x14ac:dyDescent="0.2">
      <c r="A2">
        <v>64</v>
      </c>
      <c r="B2">
        <v>1</v>
      </c>
      <c r="C2">
        <v>0</v>
      </c>
      <c r="D2" s="5">
        <v>45.8</v>
      </c>
      <c r="E2" s="5">
        <v>1.9</v>
      </c>
      <c r="F2">
        <v>4.5109603402174123</v>
      </c>
      <c r="G2">
        <v>5.1229849088424615</v>
      </c>
    </row>
    <row r="3" spans="1:7" x14ac:dyDescent="0.2">
      <c r="A3">
        <v>68</v>
      </c>
      <c r="B3">
        <v>1</v>
      </c>
      <c r="C3">
        <v>0</v>
      </c>
      <c r="D3" s="5">
        <v>54.3</v>
      </c>
      <c r="E3" s="5">
        <v>3.4</v>
      </c>
      <c r="F3">
        <v>4.8161451478220645</v>
      </c>
      <c r="G3">
        <v>5.1516683187339911</v>
      </c>
    </row>
    <row r="4" spans="1:7" x14ac:dyDescent="0.2">
      <c r="A4">
        <v>93</v>
      </c>
      <c r="B4">
        <v>1</v>
      </c>
      <c r="C4">
        <v>1</v>
      </c>
      <c r="D4" s="5">
        <v>56.2</v>
      </c>
      <c r="E4" s="5">
        <v>1.7</v>
      </c>
      <c r="F4">
        <v>4.7832906345686377</v>
      </c>
      <c r="G4">
        <v>5.0429713681194341</v>
      </c>
    </row>
    <row r="5" spans="1:7" x14ac:dyDescent="0.2">
      <c r="A5">
        <v>100</v>
      </c>
      <c r="B5">
        <v>1</v>
      </c>
      <c r="C5">
        <v>0</v>
      </c>
      <c r="D5" s="5">
        <v>53.9</v>
      </c>
      <c r="E5" s="5">
        <v>2.7</v>
      </c>
      <c r="F5">
        <v>4.5833206541410814</v>
      </c>
      <c r="G5">
        <v>5.0094678932931442</v>
      </c>
    </row>
    <row r="6" spans="1:7" x14ac:dyDescent="0.2">
      <c r="A6">
        <v>101</v>
      </c>
      <c r="B6">
        <v>1</v>
      </c>
      <c r="C6">
        <v>1</v>
      </c>
      <c r="D6" s="5">
        <v>54.7</v>
      </c>
      <c r="E6" s="5">
        <v>1.9</v>
      </c>
      <c r="F6">
        <v>4.7916742778910244</v>
      </c>
      <c r="G6">
        <v>5.1481546604537964</v>
      </c>
    </row>
    <row r="7" spans="1:7" x14ac:dyDescent="0.2">
      <c r="A7">
        <v>102</v>
      </c>
      <c r="B7">
        <v>1</v>
      </c>
      <c r="C7">
        <v>0</v>
      </c>
      <c r="D7" s="5">
        <v>43.7</v>
      </c>
      <c r="E7" s="5">
        <v>3.2</v>
      </c>
      <c r="F7">
        <v>4.449887045370585</v>
      </c>
      <c r="G7">
        <v>5.1245121042297557</v>
      </c>
    </row>
    <row r="8" spans="1:7" x14ac:dyDescent="0.2">
      <c r="A8">
        <v>104</v>
      </c>
      <c r="B8">
        <v>1</v>
      </c>
      <c r="C8">
        <v>2</v>
      </c>
      <c r="D8" s="5">
        <v>51</v>
      </c>
      <c r="E8" s="5">
        <v>1.5</v>
      </c>
      <c r="F8">
        <v>4.7266796757597991</v>
      </c>
      <c r="G8">
        <v>5.1069514648921048</v>
      </c>
    </row>
    <row r="9" spans="1:7" x14ac:dyDescent="0.2">
      <c r="A9">
        <v>161</v>
      </c>
      <c r="B9">
        <v>1</v>
      </c>
      <c r="C9">
        <v>1</v>
      </c>
      <c r="D9" s="5">
        <v>52.2</v>
      </c>
      <c r="E9" s="5">
        <v>3.4</v>
      </c>
      <c r="F9">
        <v>5.000562408950648</v>
      </c>
      <c r="G9">
        <v>5.1638952670179554</v>
      </c>
    </row>
    <row r="10" spans="1:7" x14ac:dyDescent="0.2">
      <c r="A10">
        <v>163</v>
      </c>
      <c r="B10">
        <v>1</v>
      </c>
      <c r="C10">
        <v>1</v>
      </c>
      <c r="D10" s="5">
        <v>50.6</v>
      </c>
      <c r="E10" s="5">
        <v>4.2</v>
      </c>
      <c r="F10">
        <v>4.7877479016960782</v>
      </c>
      <c r="G10">
        <v>5.0832403634377652</v>
      </c>
    </row>
    <row r="11" spans="1:7" x14ac:dyDescent="0.2">
      <c r="A11">
        <v>167</v>
      </c>
      <c r="B11">
        <v>1</v>
      </c>
      <c r="C11">
        <v>0</v>
      </c>
      <c r="D11" s="5">
        <v>39</v>
      </c>
      <c r="E11" s="5">
        <v>2.4</v>
      </c>
      <c r="F11">
        <v>4.8445222182595229</v>
      </c>
      <c r="G11">
        <v>5.1248157595733534</v>
      </c>
    </row>
    <row r="12" spans="1:7" x14ac:dyDescent="0.2">
      <c r="A12">
        <v>169</v>
      </c>
      <c r="B12">
        <v>1</v>
      </c>
      <c r="C12">
        <v>2</v>
      </c>
      <c r="D12" s="5">
        <v>47.4</v>
      </c>
      <c r="E12" s="5">
        <v>1.7</v>
      </c>
      <c r="F12">
        <v>5.007548289489641</v>
      </c>
      <c r="G12">
        <v>5.2547158091844297</v>
      </c>
    </row>
    <row r="13" spans="1:7" x14ac:dyDescent="0.2">
      <c r="A13">
        <v>171</v>
      </c>
      <c r="B13">
        <v>1</v>
      </c>
      <c r="C13">
        <v>2</v>
      </c>
      <c r="D13" s="5">
        <v>46.6</v>
      </c>
      <c r="E13" s="5">
        <v>1.5</v>
      </c>
      <c r="F13">
        <v>4.6728733510306775</v>
      </c>
      <c r="G13">
        <v>5.0792961379307267</v>
      </c>
    </row>
    <row r="14" spans="1:7" x14ac:dyDescent="0.2">
      <c r="A14">
        <v>176</v>
      </c>
      <c r="B14">
        <v>1</v>
      </c>
      <c r="C14">
        <v>2</v>
      </c>
      <c r="D14" s="5">
        <v>46</v>
      </c>
      <c r="E14" s="5">
        <v>1.4</v>
      </c>
      <c r="F14">
        <v>4.7707047682157793</v>
      </c>
      <c r="G14">
        <v>5.1160944553275929</v>
      </c>
    </row>
    <row r="15" spans="1:7" x14ac:dyDescent="0.2">
      <c r="A15">
        <v>178</v>
      </c>
      <c r="B15">
        <v>1</v>
      </c>
      <c r="C15">
        <v>2</v>
      </c>
      <c r="D15" s="5">
        <v>46.4</v>
      </c>
      <c r="E15" s="5">
        <v>1.9</v>
      </c>
      <c r="F15">
        <v>4.5075950368623143</v>
      </c>
      <c r="G15">
        <v>5.1402675746834117</v>
      </c>
    </row>
    <row r="16" spans="1:7" x14ac:dyDescent="0.2">
      <c r="A16">
        <v>179</v>
      </c>
      <c r="B16">
        <v>1</v>
      </c>
      <c r="C16">
        <v>1</v>
      </c>
      <c r="D16" s="5">
        <v>46.9</v>
      </c>
      <c r="E16" s="5">
        <v>2</v>
      </c>
      <c r="F16">
        <v>4.8724544442065989</v>
      </c>
      <c r="G16">
        <v>5.1548860717553229</v>
      </c>
    </row>
    <row r="17" spans="1:7" x14ac:dyDescent="0.2">
      <c r="A17">
        <v>180</v>
      </c>
      <c r="B17">
        <v>1</v>
      </c>
      <c r="C17">
        <v>2</v>
      </c>
      <c r="D17" s="5">
        <v>40.200000000000003</v>
      </c>
      <c r="E17" s="5">
        <v>1.7</v>
      </c>
      <c r="F17">
        <v>4.3307434278924903</v>
      </c>
      <c r="G17">
        <v>4.99310395264619</v>
      </c>
    </row>
    <row r="18" spans="1:7" x14ac:dyDescent="0.2">
      <c r="A18">
        <v>181</v>
      </c>
      <c r="B18">
        <v>1</v>
      </c>
      <c r="C18">
        <v>0</v>
      </c>
      <c r="D18" s="5">
        <v>41.6</v>
      </c>
      <c r="E18" s="5">
        <v>1.9</v>
      </c>
      <c r="F18">
        <v>4.8431403430851123</v>
      </c>
      <c r="G18">
        <v>5.0655769140241347</v>
      </c>
    </row>
    <row r="19" spans="1:7" x14ac:dyDescent="0.2">
      <c r="A19">
        <v>182</v>
      </c>
      <c r="B19">
        <v>1</v>
      </c>
      <c r="C19">
        <v>1</v>
      </c>
      <c r="D19" s="5">
        <v>34.700000000000003</v>
      </c>
      <c r="E19" s="5">
        <v>1.7</v>
      </c>
      <c r="F19">
        <v>4.2402995820027121</v>
      </c>
      <c r="G19">
        <v>5.1868779690204194</v>
      </c>
    </row>
    <row r="20" spans="1:7" x14ac:dyDescent="0.2">
      <c r="A20">
        <v>64</v>
      </c>
      <c r="B20">
        <v>4</v>
      </c>
      <c r="C20">
        <v>0</v>
      </c>
      <c r="D20" s="3">
        <v>56.8</v>
      </c>
      <c r="E20" s="3">
        <v>2.2000000000000002</v>
      </c>
      <c r="F20">
        <v>4.4957778410171816</v>
      </c>
      <c r="G20">
        <v>5.0752552048651749</v>
      </c>
    </row>
    <row r="21" spans="1:7" x14ac:dyDescent="0.2">
      <c r="A21">
        <v>68</v>
      </c>
      <c r="B21">
        <v>4</v>
      </c>
      <c r="C21">
        <v>0</v>
      </c>
      <c r="D21" s="3">
        <v>53.3</v>
      </c>
      <c r="E21" s="3">
        <v>2.5</v>
      </c>
      <c r="F21">
        <v>4.6124624305038813</v>
      </c>
      <c r="G21">
        <v>5.1040954323798022</v>
      </c>
    </row>
    <row r="22" spans="1:7" x14ac:dyDescent="0.2">
      <c r="A22">
        <v>93</v>
      </c>
      <c r="B22">
        <v>4</v>
      </c>
      <c r="C22">
        <v>1</v>
      </c>
      <c r="D22" s="3">
        <v>51.8</v>
      </c>
      <c r="E22" s="3">
        <v>2.5</v>
      </c>
      <c r="F22">
        <v>4.7610509763218802</v>
      </c>
      <c r="G22">
        <v>5.1356893473610761</v>
      </c>
    </row>
    <row r="23" spans="1:7" x14ac:dyDescent="0.2">
      <c r="A23">
        <v>100</v>
      </c>
      <c r="B23">
        <v>4</v>
      </c>
      <c r="C23">
        <v>0</v>
      </c>
      <c r="D23" s="3">
        <v>59.2</v>
      </c>
      <c r="E23" s="3">
        <v>2.4</v>
      </c>
      <c r="F23">
        <v>4.4368818982034046</v>
      </c>
      <c r="G23">
        <v>5.0872621895079613</v>
      </c>
    </row>
    <row r="24" spans="1:7" x14ac:dyDescent="0.2">
      <c r="A24">
        <v>101</v>
      </c>
      <c r="B24">
        <v>4</v>
      </c>
      <c r="C24">
        <v>1</v>
      </c>
      <c r="D24" s="3">
        <v>63.1</v>
      </c>
      <c r="E24" s="3">
        <v>2.9</v>
      </c>
      <c r="F24">
        <v>4.6084841353315573</v>
      </c>
      <c r="G24">
        <v>5.144856640657804</v>
      </c>
    </row>
    <row r="25" spans="1:7" x14ac:dyDescent="0.2">
      <c r="A25">
        <v>102</v>
      </c>
      <c r="B25">
        <v>4</v>
      </c>
      <c r="C25">
        <v>0</v>
      </c>
      <c r="D25" s="3">
        <v>55.3</v>
      </c>
      <c r="E25" s="3">
        <v>3.7</v>
      </c>
      <c r="F25">
        <v>4.802161748412991</v>
      </c>
      <c r="G25">
        <v>5.1225598998716979</v>
      </c>
    </row>
    <row r="26" spans="1:7" x14ac:dyDescent="0.2">
      <c r="A26">
        <v>104</v>
      </c>
      <c r="B26">
        <v>4</v>
      </c>
      <c r="C26">
        <v>2</v>
      </c>
      <c r="D26" s="3">
        <v>65.2</v>
      </c>
      <c r="E26" s="3">
        <v>2.5</v>
      </c>
      <c r="F26">
        <v>4.4524828453348961</v>
      </c>
      <c r="G26">
        <v>5.1313020763940456</v>
      </c>
    </row>
    <row r="27" spans="1:7" x14ac:dyDescent="0.2">
      <c r="A27">
        <v>161</v>
      </c>
      <c r="B27">
        <v>4</v>
      </c>
      <c r="C27">
        <v>1</v>
      </c>
      <c r="D27" s="3">
        <v>62.5</v>
      </c>
      <c r="E27" s="3">
        <v>3.7</v>
      </c>
      <c r="F27">
        <v>4.7271025390526642</v>
      </c>
      <c r="G27">
        <v>5.082295765396017</v>
      </c>
    </row>
    <row r="28" spans="1:7" x14ac:dyDescent="0.2">
      <c r="A28">
        <v>163</v>
      </c>
      <c r="B28">
        <v>4</v>
      </c>
      <c r="C28">
        <v>1</v>
      </c>
      <c r="D28" s="3">
        <v>61.2</v>
      </c>
      <c r="E28" s="3">
        <v>2.7</v>
      </c>
      <c r="F28">
        <v>4.6933795502581903</v>
      </c>
      <c r="G28">
        <v>5.0454680454299874</v>
      </c>
    </row>
    <row r="29" spans="1:7" x14ac:dyDescent="0.2">
      <c r="A29">
        <v>167</v>
      </c>
      <c r="B29">
        <v>4</v>
      </c>
      <c r="C29">
        <v>0</v>
      </c>
      <c r="D29" s="3">
        <v>45.9</v>
      </c>
      <c r="E29" s="3">
        <v>2.9</v>
      </c>
      <c r="F29">
        <v>4.7897228686371331</v>
      </c>
      <c r="G29">
        <v>5.0487673376332962</v>
      </c>
    </row>
    <row r="30" spans="1:7" x14ac:dyDescent="0.2">
      <c r="A30">
        <v>169</v>
      </c>
      <c r="B30">
        <v>4</v>
      </c>
      <c r="C30">
        <v>2</v>
      </c>
      <c r="D30" s="3">
        <v>58.8</v>
      </c>
      <c r="E30" s="3">
        <v>2.5</v>
      </c>
      <c r="F30">
        <v>4.8388160453347151</v>
      </c>
      <c r="G30">
        <v>5.0584374131489875</v>
      </c>
    </row>
    <row r="31" spans="1:7" x14ac:dyDescent="0.2">
      <c r="A31">
        <v>171</v>
      </c>
      <c r="B31">
        <v>4</v>
      </c>
      <c r="C31">
        <v>2</v>
      </c>
      <c r="D31" s="3">
        <v>57.4</v>
      </c>
      <c r="E31" s="3">
        <v>2.7</v>
      </c>
      <c r="F31">
        <v>4.6377764959936325</v>
      </c>
      <c r="G31">
        <v>5.0925952143940956</v>
      </c>
    </row>
    <row r="32" spans="1:7" x14ac:dyDescent="0.2">
      <c r="A32">
        <v>176</v>
      </c>
      <c r="B32">
        <v>4</v>
      </c>
      <c r="C32">
        <v>2</v>
      </c>
      <c r="D32" s="3">
        <v>58.2</v>
      </c>
      <c r="E32" s="3">
        <v>1.9</v>
      </c>
      <c r="F32">
        <v>4.8398785323195765</v>
      </c>
      <c r="G32">
        <v>5.1541027747043779</v>
      </c>
    </row>
    <row r="33" spans="1:7" x14ac:dyDescent="0.2">
      <c r="A33">
        <v>178</v>
      </c>
      <c r="B33">
        <v>4</v>
      </c>
      <c r="C33">
        <v>2</v>
      </c>
      <c r="D33" s="3">
        <v>59.5</v>
      </c>
      <c r="E33" s="3">
        <v>2.4</v>
      </c>
      <c r="F33">
        <v>4.6461937174379813</v>
      </c>
      <c r="G33">
        <v>5.1000015828013519</v>
      </c>
    </row>
    <row r="34" spans="1:7" x14ac:dyDescent="0.2">
      <c r="A34">
        <v>179</v>
      </c>
      <c r="B34">
        <v>4</v>
      </c>
      <c r="C34">
        <v>1</v>
      </c>
      <c r="D34" s="3">
        <v>56.6</v>
      </c>
      <c r="E34" s="3">
        <v>3.2</v>
      </c>
      <c r="F34">
        <v>4.6351820486562678</v>
      </c>
      <c r="G34">
        <v>5.0224943558374013</v>
      </c>
    </row>
    <row r="35" spans="1:7" x14ac:dyDescent="0.2">
      <c r="A35">
        <v>180</v>
      </c>
      <c r="B35">
        <v>4</v>
      </c>
      <c r="C35">
        <v>2</v>
      </c>
      <c r="D35" s="3">
        <v>67.3</v>
      </c>
      <c r="E35" s="3">
        <v>3.2</v>
      </c>
      <c r="F35">
        <v>4.5236359287006938</v>
      </c>
      <c r="G35">
        <v>4.9211161438280708</v>
      </c>
    </row>
    <row r="36" spans="1:7" x14ac:dyDescent="0.2">
      <c r="A36">
        <v>181</v>
      </c>
      <c r="B36">
        <v>4</v>
      </c>
      <c r="C36">
        <v>0</v>
      </c>
      <c r="D36" s="3">
        <v>46.8</v>
      </c>
      <c r="E36" s="3">
        <v>3.1</v>
      </c>
      <c r="F36">
        <v>4.7293646056071914</v>
      </c>
      <c r="G36">
        <v>5.0550742952996881</v>
      </c>
    </row>
    <row r="37" spans="1:7" x14ac:dyDescent="0.2">
      <c r="A37">
        <v>182</v>
      </c>
      <c r="B37">
        <v>4</v>
      </c>
      <c r="C37">
        <v>1</v>
      </c>
      <c r="D37" s="3">
        <v>46.4</v>
      </c>
      <c r="E37" s="3">
        <v>2.2000000000000002</v>
      </c>
      <c r="F37">
        <v>4.1771948937634855</v>
      </c>
      <c r="G37">
        <v>5.150856945150568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C8D5E1-5464-2A4F-9AF1-DC8BB5AA4502}">
  <dimension ref="A1:K73"/>
  <sheetViews>
    <sheetView workbookViewId="0">
      <selection activeCell="M20" sqref="M20"/>
    </sheetView>
  </sheetViews>
  <sheetFormatPr baseColWidth="10" defaultRowHeight="16" x14ac:dyDescent="0.2"/>
  <cols>
    <col min="1" max="11" width="10.83203125" style="3"/>
  </cols>
  <sheetData>
    <row r="1" spans="1:11" x14ac:dyDescent="0.2">
      <c r="A1" s="3" t="s">
        <v>22</v>
      </c>
      <c r="B1" s="3" t="s">
        <v>23</v>
      </c>
      <c r="C1" s="3" t="s">
        <v>2</v>
      </c>
      <c r="D1" s="3" t="s">
        <v>28</v>
      </c>
      <c r="E1" s="3" t="s">
        <v>29</v>
      </c>
      <c r="F1" s="3" t="s">
        <v>30</v>
      </c>
      <c r="G1" s="3" t="s">
        <v>31</v>
      </c>
      <c r="H1" s="3" t="s">
        <v>32</v>
      </c>
      <c r="I1" s="3" t="s">
        <v>33</v>
      </c>
      <c r="J1" s="3" t="s">
        <v>34</v>
      </c>
      <c r="K1" s="3" t="s">
        <v>35</v>
      </c>
    </row>
    <row r="2" spans="1:11" x14ac:dyDescent="0.2">
      <c r="A2" s="3">
        <v>64</v>
      </c>
      <c r="B2" s="3">
        <v>0</v>
      </c>
      <c r="C2" s="3">
        <v>1</v>
      </c>
      <c r="D2" s="5">
        <v>71.571428571428569</v>
      </c>
      <c r="E2" s="5">
        <v>53.571428571428569</v>
      </c>
      <c r="F2" s="5">
        <v>2.6</v>
      </c>
      <c r="G2" s="5">
        <v>7.8</v>
      </c>
      <c r="H2" s="5">
        <v>94</v>
      </c>
      <c r="I2" s="5">
        <v>9</v>
      </c>
      <c r="J2" s="5">
        <v>1</v>
      </c>
      <c r="K2" s="5">
        <v>144</v>
      </c>
    </row>
    <row r="3" spans="1:11" x14ac:dyDescent="0.2">
      <c r="A3" s="3">
        <v>68</v>
      </c>
      <c r="B3" s="3">
        <v>0</v>
      </c>
      <c r="C3" s="3">
        <v>1</v>
      </c>
      <c r="D3" s="5">
        <v>79.571428571428569</v>
      </c>
      <c r="E3" s="5">
        <v>42.285714285714285</v>
      </c>
      <c r="F3" s="5">
        <v>3.1</v>
      </c>
      <c r="G3" s="5">
        <v>7.5</v>
      </c>
      <c r="H3" s="5">
        <v>93</v>
      </c>
      <c r="I3" s="5">
        <v>12</v>
      </c>
      <c r="J3" s="5">
        <v>1.5</v>
      </c>
      <c r="K3" s="5">
        <v>279</v>
      </c>
    </row>
    <row r="4" spans="1:11" x14ac:dyDescent="0.2">
      <c r="A4" s="3">
        <v>100</v>
      </c>
      <c r="B4" s="3">
        <v>0</v>
      </c>
      <c r="C4" s="3">
        <v>1</v>
      </c>
      <c r="D4" s="5">
        <v>78.571428571428569</v>
      </c>
      <c r="E4" s="5">
        <v>49.571428571428569</v>
      </c>
      <c r="F4" s="5">
        <v>3</v>
      </c>
      <c r="G4" s="5">
        <v>7.9</v>
      </c>
      <c r="H4" s="5">
        <v>105</v>
      </c>
      <c r="I4" s="5">
        <v>15</v>
      </c>
      <c r="J4" s="5">
        <v>2</v>
      </c>
      <c r="K4" s="5">
        <v>170</v>
      </c>
    </row>
    <row r="5" spans="1:11" x14ac:dyDescent="0.2">
      <c r="A5" s="3">
        <v>102</v>
      </c>
      <c r="B5" s="3">
        <v>0</v>
      </c>
      <c r="C5" s="3">
        <v>1</v>
      </c>
      <c r="D5" s="5">
        <v>73.428571428571431</v>
      </c>
      <c r="E5" s="5">
        <v>52.428571428571431</v>
      </c>
      <c r="F5" s="5">
        <v>2.7</v>
      </c>
      <c r="G5" s="5">
        <v>7.8</v>
      </c>
      <c r="H5" s="5">
        <v>94</v>
      </c>
      <c r="I5" s="5">
        <v>10</v>
      </c>
      <c r="J5" s="5">
        <v>9.1999999999999993</v>
      </c>
      <c r="K5" s="5">
        <v>199</v>
      </c>
    </row>
    <row r="6" spans="1:11" x14ac:dyDescent="0.2">
      <c r="A6" s="3">
        <v>167</v>
      </c>
      <c r="B6" s="3">
        <v>0</v>
      </c>
      <c r="C6" s="3">
        <v>1</v>
      </c>
      <c r="D6" s="5">
        <v>75.571428571428569</v>
      </c>
      <c r="E6" s="5">
        <v>42.285714285714285</v>
      </c>
      <c r="F6" s="5">
        <v>2.8</v>
      </c>
      <c r="G6" s="5">
        <v>7.6</v>
      </c>
      <c r="H6" s="5">
        <v>104</v>
      </c>
      <c r="I6" s="5">
        <v>6</v>
      </c>
      <c r="J6" s="5">
        <v>0.86</v>
      </c>
      <c r="K6" s="5">
        <v>297</v>
      </c>
    </row>
    <row r="7" spans="1:11" x14ac:dyDescent="0.2">
      <c r="A7" s="3">
        <v>181</v>
      </c>
      <c r="B7" s="3">
        <v>0</v>
      </c>
      <c r="C7" s="3">
        <v>1</v>
      </c>
      <c r="D7" s="5">
        <v>83.142857142857139</v>
      </c>
      <c r="E7" s="5">
        <v>50.857142857142854</v>
      </c>
      <c r="F7" s="5">
        <v>2.9</v>
      </c>
      <c r="G7" s="5">
        <v>7.3</v>
      </c>
      <c r="H7" s="5">
        <v>109</v>
      </c>
      <c r="I7" s="5">
        <v>9</v>
      </c>
      <c r="J7" s="5">
        <v>1.5</v>
      </c>
      <c r="K7" s="5">
        <v>235</v>
      </c>
    </row>
    <row r="8" spans="1:11" x14ac:dyDescent="0.2">
      <c r="A8" s="3">
        <v>64</v>
      </c>
      <c r="B8" s="3">
        <v>0</v>
      </c>
      <c r="C8" s="3">
        <v>2</v>
      </c>
      <c r="D8" s="5">
        <v>74.428571428571431</v>
      </c>
      <c r="E8" s="5">
        <v>47.857142857142854</v>
      </c>
      <c r="F8" s="5">
        <v>3</v>
      </c>
      <c r="G8" s="5">
        <v>7.2</v>
      </c>
      <c r="H8" s="5">
        <v>88</v>
      </c>
      <c r="I8" s="5">
        <v>8</v>
      </c>
      <c r="J8" s="5">
        <v>1.9</v>
      </c>
      <c r="K8" s="5">
        <v>187</v>
      </c>
    </row>
    <row r="9" spans="1:11" x14ac:dyDescent="0.2">
      <c r="A9" s="3">
        <v>68</v>
      </c>
      <c r="B9" s="3">
        <v>0</v>
      </c>
      <c r="C9" s="3">
        <v>2</v>
      </c>
      <c r="D9" s="5">
        <v>83</v>
      </c>
      <c r="E9" s="5">
        <v>48.857142857142854</v>
      </c>
      <c r="F9" s="5">
        <v>3.3</v>
      </c>
      <c r="G9" s="5">
        <v>7.4</v>
      </c>
      <c r="H9" s="5">
        <v>102</v>
      </c>
      <c r="I9" s="5">
        <v>13</v>
      </c>
      <c r="J9" s="5">
        <v>1.7</v>
      </c>
      <c r="K9" s="5">
        <v>262</v>
      </c>
    </row>
    <row r="10" spans="1:11" x14ac:dyDescent="0.2">
      <c r="A10" s="3">
        <v>100</v>
      </c>
      <c r="B10" s="3">
        <v>0</v>
      </c>
      <c r="C10" s="3">
        <v>2</v>
      </c>
      <c r="D10" s="5">
        <v>78.571428571428569</v>
      </c>
      <c r="E10" s="5">
        <v>53</v>
      </c>
      <c r="F10" s="5">
        <v>2.9</v>
      </c>
      <c r="G10" s="5">
        <v>7.5</v>
      </c>
      <c r="H10" s="5">
        <v>96</v>
      </c>
      <c r="I10" s="5">
        <v>9</v>
      </c>
      <c r="J10" s="5">
        <v>1.1000000000000001</v>
      </c>
      <c r="K10" s="5">
        <v>208</v>
      </c>
    </row>
    <row r="11" spans="1:11" x14ac:dyDescent="0.2">
      <c r="A11" s="3">
        <v>102</v>
      </c>
      <c r="B11" s="3">
        <v>0</v>
      </c>
      <c r="C11" s="3">
        <v>2</v>
      </c>
      <c r="D11" s="5">
        <v>75.714285714285708</v>
      </c>
      <c r="E11" s="5">
        <v>53.285714285714285</v>
      </c>
      <c r="F11" s="5">
        <v>2.9</v>
      </c>
      <c r="G11" s="5">
        <v>7</v>
      </c>
      <c r="H11" s="5">
        <v>77</v>
      </c>
      <c r="I11" s="5">
        <v>6</v>
      </c>
      <c r="J11" s="5">
        <v>0.9</v>
      </c>
      <c r="K11" s="5">
        <v>162</v>
      </c>
    </row>
    <row r="12" spans="1:11" x14ac:dyDescent="0.2">
      <c r="A12" s="3">
        <v>167</v>
      </c>
      <c r="B12" s="3">
        <v>0</v>
      </c>
      <c r="C12" s="3">
        <v>2</v>
      </c>
      <c r="D12" s="5">
        <v>75.285714285714292</v>
      </c>
      <c r="E12" s="5">
        <v>48</v>
      </c>
      <c r="F12" s="5">
        <v>3.5</v>
      </c>
      <c r="G12" s="5">
        <v>8</v>
      </c>
      <c r="H12" s="5">
        <v>93</v>
      </c>
      <c r="I12" s="5">
        <v>10</v>
      </c>
      <c r="J12" s="5">
        <v>1.8</v>
      </c>
      <c r="K12" s="5">
        <v>167</v>
      </c>
    </row>
    <row r="13" spans="1:11" x14ac:dyDescent="0.2">
      <c r="A13" s="3">
        <v>181</v>
      </c>
      <c r="B13" s="3">
        <v>0</v>
      </c>
      <c r="C13" s="3">
        <v>2</v>
      </c>
      <c r="D13" s="5">
        <v>78.428571428571431</v>
      </c>
      <c r="E13" s="5">
        <v>52</v>
      </c>
      <c r="F13" s="5">
        <v>3.4</v>
      </c>
      <c r="G13" s="5">
        <v>7.1</v>
      </c>
      <c r="H13" s="5">
        <v>55</v>
      </c>
      <c r="I13" s="5">
        <v>5</v>
      </c>
      <c r="J13" s="5">
        <v>1.8</v>
      </c>
      <c r="K13" s="5">
        <v>232</v>
      </c>
    </row>
    <row r="14" spans="1:11" x14ac:dyDescent="0.2">
      <c r="A14" s="3">
        <v>64</v>
      </c>
      <c r="B14" s="3">
        <v>0</v>
      </c>
      <c r="C14" s="3">
        <v>3</v>
      </c>
      <c r="D14" s="5">
        <v>66.428571428571431</v>
      </c>
      <c r="E14" s="5">
        <v>50.4</v>
      </c>
      <c r="F14" s="5">
        <v>2.8</v>
      </c>
      <c r="G14" s="5">
        <v>6.9</v>
      </c>
      <c r="H14" s="5">
        <v>48</v>
      </c>
      <c r="I14" s="5">
        <v>6</v>
      </c>
      <c r="J14" s="5">
        <v>1.1000000000000001</v>
      </c>
      <c r="K14" s="5">
        <v>300</v>
      </c>
    </row>
    <row r="15" spans="1:11" x14ac:dyDescent="0.2">
      <c r="A15" s="3">
        <v>68</v>
      </c>
      <c r="B15" s="3">
        <v>0</v>
      </c>
      <c r="C15" s="3">
        <v>3</v>
      </c>
      <c r="D15" s="5">
        <v>81.571428571428569</v>
      </c>
      <c r="E15" s="5">
        <v>42</v>
      </c>
      <c r="F15" s="5">
        <v>3.3</v>
      </c>
      <c r="G15" s="5">
        <v>8</v>
      </c>
      <c r="H15" s="5">
        <v>100</v>
      </c>
      <c r="I15" s="5">
        <v>10</v>
      </c>
      <c r="J15" s="5">
        <v>1.1000000000000001</v>
      </c>
      <c r="K15" s="5">
        <v>138</v>
      </c>
    </row>
    <row r="16" spans="1:11" x14ac:dyDescent="0.2">
      <c r="A16" s="3">
        <v>100</v>
      </c>
      <c r="B16" s="3">
        <v>0</v>
      </c>
      <c r="C16" s="3">
        <v>3</v>
      </c>
      <c r="D16" s="5">
        <v>77</v>
      </c>
      <c r="E16" s="5">
        <v>48.142857142857146</v>
      </c>
      <c r="F16" s="5">
        <v>3.1</v>
      </c>
      <c r="G16" s="5">
        <v>7.7</v>
      </c>
      <c r="H16" s="5">
        <v>82</v>
      </c>
      <c r="I16" s="5">
        <v>11</v>
      </c>
      <c r="J16" s="5">
        <v>1.1000000000000001</v>
      </c>
      <c r="K16" s="5">
        <v>195</v>
      </c>
    </row>
    <row r="17" spans="1:11" x14ac:dyDescent="0.2">
      <c r="A17" s="3">
        <v>102</v>
      </c>
      <c r="B17" s="3">
        <v>0</v>
      </c>
      <c r="C17" s="3">
        <v>3</v>
      </c>
      <c r="D17" s="5">
        <v>76.857142857142861</v>
      </c>
      <c r="E17" s="5">
        <v>46.8</v>
      </c>
      <c r="F17" s="5">
        <v>3.2</v>
      </c>
      <c r="G17" s="5">
        <v>8</v>
      </c>
      <c r="H17" s="5">
        <v>71</v>
      </c>
      <c r="I17" s="5">
        <v>10</v>
      </c>
      <c r="J17" s="5">
        <v>1.2</v>
      </c>
      <c r="K17" s="5">
        <v>219</v>
      </c>
    </row>
    <row r="18" spans="1:11" x14ac:dyDescent="0.2">
      <c r="A18" s="3">
        <v>167</v>
      </c>
      <c r="B18" s="3">
        <v>0</v>
      </c>
      <c r="C18" s="3">
        <v>3</v>
      </c>
      <c r="D18" s="5">
        <v>73.285714285714292</v>
      </c>
      <c r="E18" s="5">
        <v>41</v>
      </c>
      <c r="F18" s="5">
        <v>3.3</v>
      </c>
      <c r="G18" s="5">
        <v>8</v>
      </c>
      <c r="H18" s="5">
        <v>78</v>
      </c>
      <c r="I18" s="5">
        <v>8</v>
      </c>
      <c r="J18" s="5">
        <v>0.5</v>
      </c>
      <c r="K18" s="5">
        <v>195</v>
      </c>
    </row>
    <row r="19" spans="1:11" x14ac:dyDescent="0.2">
      <c r="A19" s="3">
        <v>181</v>
      </c>
      <c r="B19" s="3">
        <v>0</v>
      </c>
      <c r="C19" s="3">
        <v>3</v>
      </c>
      <c r="D19" s="5">
        <v>76.428571428571431</v>
      </c>
      <c r="E19" s="5">
        <v>45.714285714285715</v>
      </c>
      <c r="F19" s="5">
        <v>3.1</v>
      </c>
      <c r="G19" s="5">
        <v>7.9</v>
      </c>
      <c r="H19" s="5">
        <v>83</v>
      </c>
      <c r="I19" s="5">
        <v>6</v>
      </c>
      <c r="J19" s="5">
        <v>2</v>
      </c>
      <c r="K19" s="5">
        <v>161</v>
      </c>
    </row>
    <row r="20" spans="1:11" x14ac:dyDescent="0.2">
      <c r="A20" s="3">
        <v>64</v>
      </c>
      <c r="B20" s="3">
        <v>0</v>
      </c>
      <c r="C20" s="3">
        <v>4</v>
      </c>
      <c r="D20" s="5">
        <v>64.714285714285708</v>
      </c>
      <c r="E20" s="5">
        <v>56.4</v>
      </c>
      <c r="F20" s="5">
        <v>2.5</v>
      </c>
      <c r="G20" s="5">
        <v>7.1</v>
      </c>
      <c r="H20" s="5">
        <v>92</v>
      </c>
      <c r="I20" s="5">
        <v>4</v>
      </c>
      <c r="J20" s="5">
        <v>0.65</v>
      </c>
      <c r="K20" s="5">
        <v>215</v>
      </c>
    </row>
    <row r="21" spans="1:11" x14ac:dyDescent="0.2">
      <c r="A21" s="3">
        <v>68</v>
      </c>
      <c r="B21" s="3">
        <v>0</v>
      </c>
      <c r="C21" s="3">
        <v>4</v>
      </c>
      <c r="D21" s="5">
        <v>77.142857142857139</v>
      </c>
      <c r="E21" s="5">
        <v>47.285714285714285</v>
      </c>
      <c r="F21" s="5">
        <v>3</v>
      </c>
      <c r="G21" s="5">
        <v>7.4</v>
      </c>
      <c r="H21" s="5">
        <v>94</v>
      </c>
      <c r="I21" s="5">
        <v>6</v>
      </c>
      <c r="J21" s="5">
        <v>0.84</v>
      </c>
      <c r="K21" s="5">
        <v>313</v>
      </c>
    </row>
    <row r="22" spans="1:11" x14ac:dyDescent="0.2">
      <c r="A22" s="3">
        <v>100</v>
      </c>
      <c r="B22" s="3">
        <v>0</v>
      </c>
      <c r="C22" s="3">
        <v>4</v>
      </c>
      <c r="D22" s="5">
        <v>75.285714285714292</v>
      </c>
      <c r="E22" s="5">
        <v>52</v>
      </c>
      <c r="F22" s="5">
        <v>2.9</v>
      </c>
      <c r="G22" s="5">
        <v>7.4</v>
      </c>
      <c r="H22" s="5">
        <v>93</v>
      </c>
      <c r="I22" s="5">
        <v>9</v>
      </c>
      <c r="J22" s="5">
        <v>1.1000000000000001</v>
      </c>
      <c r="K22" s="5">
        <v>188</v>
      </c>
    </row>
    <row r="23" spans="1:11" x14ac:dyDescent="0.2">
      <c r="A23" s="3">
        <v>102</v>
      </c>
      <c r="B23" s="3">
        <v>0</v>
      </c>
      <c r="C23" s="3">
        <v>4</v>
      </c>
      <c r="D23" s="5">
        <v>71.857142857142861</v>
      </c>
      <c r="E23" s="5">
        <v>55.142857142857146</v>
      </c>
      <c r="F23" s="5">
        <v>2.8</v>
      </c>
      <c r="G23" s="5">
        <v>8.3000000000000007</v>
      </c>
      <c r="H23" s="5">
        <v>102</v>
      </c>
      <c r="I23" s="5">
        <v>12</v>
      </c>
      <c r="J23" s="5">
        <v>0.59</v>
      </c>
      <c r="K23" s="5">
        <v>232</v>
      </c>
    </row>
    <row r="24" spans="1:11" x14ac:dyDescent="0.2">
      <c r="A24" s="3">
        <v>167</v>
      </c>
      <c r="B24" s="3">
        <v>0</v>
      </c>
      <c r="C24" s="3">
        <v>4</v>
      </c>
      <c r="D24" s="5">
        <v>68.714285714285708</v>
      </c>
      <c r="E24" s="5">
        <v>49.428571428571431</v>
      </c>
      <c r="F24" s="5">
        <v>2.8</v>
      </c>
      <c r="G24" s="5">
        <v>7</v>
      </c>
      <c r="H24" s="5">
        <v>114</v>
      </c>
      <c r="I24" s="5">
        <v>10</v>
      </c>
      <c r="J24" s="5">
        <v>0.98</v>
      </c>
      <c r="K24" s="5">
        <v>275</v>
      </c>
    </row>
    <row r="25" spans="1:11" x14ac:dyDescent="0.2">
      <c r="A25" s="3">
        <v>181</v>
      </c>
      <c r="B25" s="3">
        <v>0</v>
      </c>
      <c r="C25" s="3">
        <v>4</v>
      </c>
      <c r="D25" s="5">
        <v>74.285714285714292</v>
      </c>
      <c r="E25" s="5">
        <v>56.571428571428569</v>
      </c>
      <c r="F25" s="5">
        <v>2.9</v>
      </c>
      <c r="G25" s="5">
        <v>7.4</v>
      </c>
      <c r="H25" s="5">
        <v>109</v>
      </c>
      <c r="I25" s="5">
        <v>11</v>
      </c>
      <c r="J25" s="5">
        <v>2.1</v>
      </c>
      <c r="K25" s="5">
        <v>275</v>
      </c>
    </row>
    <row r="26" spans="1:11" x14ac:dyDescent="0.2">
      <c r="A26" s="3">
        <v>93</v>
      </c>
      <c r="B26" s="3">
        <v>1</v>
      </c>
      <c r="C26" s="3">
        <v>1</v>
      </c>
      <c r="D26" s="5">
        <v>84.285714285714292</v>
      </c>
      <c r="E26" s="5">
        <v>47.142857142857146</v>
      </c>
      <c r="F26" s="5">
        <v>3</v>
      </c>
      <c r="G26" s="5">
        <v>7.2</v>
      </c>
      <c r="H26" s="5">
        <v>91</v>
      </c>
      <c r="I26" s="5">
        <v>12</v>
      </c>
      <c r="J26" s="5">
        <v>1.8</v>
      </c>
      <c r="K26" s="5">
        <v>236</v>
      </c>
    </row>
    <row r="27" spans="1:11" x14ac:dyDescent="0.2">
      <c r="A27" s="3">
        <v>101</v>
      </c>
      <c r="B27" s="3">
        <v>1</v>
      </c>
      <c r="C27" s="3">
        <v>1</v>
      </c>
      <c r="D27" s="5">
        <v>86.571428571428569</v>
      </c>
      <c r="E27" s="5">
        <v>45.285714285714285</v>
      </c>
      <c r="F27" s="5">
        <v>3.4</v>
      </c>
      <c r="G27" s="5">
        <v>7.2</v>
      </c>
      <c r="H27" s="5">
        <v>106</v>
      </c>
      <c r="I27" s="5">
        <v>15</v>
      </c>
      <c r="J27" s="5">
        <v>2.2999999999999998</v>
      </c>
      <c r="K27" s="5">
        <v>363</v>
      </c>
    </row>
    <row r="28" spans="1:11" x14ac:dyDescent="0.2">
      <c r="A28" s="3">
        <v>161</v>
      </c>
      <c r="B28" s="3">
        <v>1</v>
      </c>
      <c r="C28" s="3">
        <v>1</v>
      </c>
      <c r="D28" s="5">
        <v>78.571428571428569</v>
      </c>
      <c r="E28" s="5">
        <v>52.428571428571431</v>
      </c>
      <c r="F28" s="5">
        <v>3.2</v>
      </c>
      <c r="G28" s="5">
        <v>7.2</v>
      </c>
      <c r="H28" s="5">
        <v>106</v>
      </c>
      <c r="I28" s="5">
        <v>9</v>
      </c>
      <c r="J28" s="5">
        <v>1.6</v>
      </c>
      <c r="K28" s="5">
        <v>195</v>
      </c>
    </row>
    <row r="29" spans="1:11" x14ac:dyDescent="0.2">
      <c r="A29" s="3">
        <v>163</v>
      </c>
      <c r="B29" s="3">
        <v>1</v>
      </c>
      <c r="C29" s="3">
        <v>1</v>
      </c>
      <c r="D29" s="5">
        <v>81.428571428571431</v>
      </c>
      <c r="E29" s="5">
        <v>50.571428571428569</v>
      </c>
      <c r="F29" s="5">
        <v>2.6</v>
      </c>
      <c r="G29" s="5">
        <v>6.2</v>
      </c>
      <c r="H29" s="5">
        <v>72</v>
      </c>
      <c r="I29" s="5">
        <v>5</v>
      </c>
      <c r="J29" s="5">
        <v>2.4</v>
      </c>
      <c r="K29" s="5">
        <v>171</v>
      </c>
    </row>
    <row r="30" spans="1:11" x14ac:dyDescent="0.2">
      <c r="A30" s="3">
        <v>179</v>
      </c>
      <c r="B30" s="3">
        <v>1</v>
      </c>
      <c r="C30" s="3">
        <v>1</v>
      </c>
      <c r="D30" s="5">
        <v>79.428571428571431</v>
      </c>
      <c r="E30" s="5">
        <v>49.428571428571431</v>
      </c>
      <c r="F30" s="5">
        <v>3.3</v>
      </c>
      <c r="G30" s="5">
        <v>7.2</v>
      </c>
      <c r="H30" s="5">
        <v>94</v>
      </c>
      <c r="I30" s="5">
        <v>6</v>
      </c>
      <c r="J30" s="5">
        <v>1.1000000000000001</v>
      </c>
      <c r="K30" s="5">
        <v>206</v>
      </c>
    </row>
    <row r="31" spans="1:11" x14ac:dyDescent="0.2">
      <c r="A31" s="3">
        <v>182</v>
      </c>
      <c r="B31" s="3">
        <v>1</v>
      </c>
      <c r="C31" s="3">
        <v>1</v>
      </c>
      <c r="D31" s="5">
        <v>78.142857142857139</v>
      </c>
      <c r="E31" s="5">
        <v>48.714285714285715</v>
      </c>
      <c r="F31" s="5">
        <v>3.1</v>
      </c>
      <c r="G31" s="5">
        <v>7.1</v>
      </c>
      <c r="H31" s="5">
        <v>62</v>
      </c>
      <c r="I31" s="5">
        <v>8</v>
      </c>
      <c r="J31" s="5">
        <v>2.2999999999999998</v>
      </c>
      <c r="K31" s="5">
        <v>259</v>
      </c>
    </row>
    <row r="32" spans="1:11" x14ac:dyDescent="0.2">
      <c r="A32" s="3">
        <v>93</v>
      </c>
      <c r="B32" s="3">
        <v>1</v>
      </c>
      <c r="C32" s="3">
        <v>2</v>
      </c>
      <c r="D32" s="5">
        <v>83.142857142857139</v>
      </c>
      <c r="E32" s="5">
        <v>52</v>
      </c>
      <c r="F32" s="5">
        <v>3.4</v>
      </c>
      <c r="G32" s="5">
        <v>7.8</v>
      </c>
      <c r="H32" s="5">
        <v>58</v>
      </c>
      <c r="I32" s="5">
        <v>14</v>
      </c>
      <c r="J32" s="5">
        <v>1.6</v>
      </c>
      <c r="K32" s="5">
        <v>267</v>
      </c>
    </row>
    <row r="33" spans="1:11" x14ac:dyDescent="0.2">
      <c r="A33" s="3">
        <v>101</v>
      </c>
      <c r="B33" s="3">
        <v>1</v>
      </c>
      <c r="C33" s="3">
        <v>2</v>
      </c>
      <c r="D33" s="5">
        <v>81.142857142857139</v>
      </c>
      <c r="E33" s="5">
        <v>47.571428571428569</v>
      </c>
      <c r="F33" s="5">
        <v>3.2</v>
      </c>
      <c r="G33" s="5">
        <v>8</v>
      </c>
      <c r="H33" s="5">
        <v>108</v>
      </c>
      <c r="I33" s="5">
        <v>15</v>
      </c>
      <c r="J33" s="5">
        <v>1.1000000000000001</v>
      </c>
      <c r="K33" s="5">
        <v>155</v>
      </c>
    </row>
    <row r="34" spans="1:11" x14ac:dyDescent="0.2">
      <c r="A34" s="3">
        <v>161</v>
      </c>
      <c r="B34" s="3">
        <v>1</v>
      </c>
      <c r="C34" s="3">
        <v>2</v>
      </c>
      <c r="D34" s="5">
        <v>78.142857142857139</v>
      </c>
      <c r="E34" s="5">
        <v>47</v>
      </c>
      <c r="F34" s="5">
        <v>3</v>
      </c>
      <c r="G34" s="5">
        <v>7.4</v>
      </c>
      <c r="H34" s="5">
        <v>67</v>
      </c>
      <c r="I34" s="5">
        <v>4</v>
      </c>
      <c r="J34" s="5">
        <v>1.3</v>
      </c>
      <c r="K34" s="5">
        <v>220</v>
      </c>
    </row>
    <row r="35" spans="1:11" x14ac:dyDescent="0.2">
      <c r="A35" s="3">
        <v>163</v>
      </c>
      <c r="B35" s="3">
        <v>1</v>
      </c>
      <c r="C35" s="3">
        <v>2</v>
      </c>
      <c r="D35" s="5">
        <v>79.571428571428569</v>
      </c>
      <c r="E35" s="5">
        <v>49.857142857142854</v>
      </c>
      <c r="F35" s="5">
        <v>3</v>
      </c>
      <c r="G35" s="5">
        <v>7.6</v>
      </c>
      <c r="H35" s="5">
        <v>66</v>
      </c>
      <c r="I35" s="5">
        <v>9</v>
      </c>
      <c r="J35" s="5">
        <v>1.1000000000000001</v>
      </c>
      <c r="K35" s="5">
        <v>214</v>
      </c>
    </row>
    <row r="36" spans="1:11" x14ac:dyDescent="0.2">
      <c r="A36" s="3">
        <v>179</v>
      </c>
      <c r="B36" s="3">
        <v>1</v>
      </c>
      <c r="C36" s="3">
        <v>2</v>
      </c>
      <c r="D36" s="5">
        <v>77.428571428571431</v>
      </c>
      <c r="E36" s="5">
        <v>47.571428571428569</v>
      </c>
      <c r="F36" s="5">
        <v>3.2</v>
      </c>
      <c r="G36" s="5">
        <v>7.3</v>
      </c>
      <c r="H36" s="5">
        <v>65</v>
      </c>
      <c r="I36" s="5">
        <v>13</v>
      </c>
      <c r="J36" s="5">
        <v>0.62</v>
      </c>
      <c r="K36" s="5">
        <v>239</v>
      </c>
    </row>
    <row r="37" spans="1:11" x14ac:dyDescent="0.2">
      <c r="A37" s="3">
        <v>182</v>
      </c>
      <c r="B37" s="3">
        <v>1</v>
      </c>
      <c r="C37" s="3">
        <v>2</v>
      </c>
      <c r="D37" s="5">
        <v>75.285714285714292</v>
      </c>
      <c r="E37" s="5">
        <v>48.714285714285715</v>
      </c>
      <c r="F37" s="5">
        <v>3.2</v>
      </c>
      <c r="G37" s="5">
        <v>8.1</v>
      </c>
      <c r="H37" s="5">
        <v>78</v>
      </c>
      <c r="I37" s="5">
        <v>3</v>
      </c>
      <c r="J37" s="5">
        <v>4.7</v>
      </c>
      <c r="K37" s="5">
        <v>161</v>
      </c>
    </row>
    <row r="38" spans="1:11" x14ac:dyDescent="0.2">
      <c r="A38" s="3">
        <v>93</v>
      </c>
      <c r="B38" s="3">
        <v>1</v>
      </c>
      <c r="C38" s="3">
        <v>3</v>
      </c>
      <c r="D38" s="5">
        <v>78</v>
      </c>
      <c r="E38" s="5">
        <v>46.5</v>
      </c>
      <c r="F38" s="5">
        <v>2.6</v>
      </c>
      <c r="G38" s="5">
        <v>6.9</v>
      </c>
      <c r="H38" s="5">
        <v>86</v>
      </c>
      <c r="I38" s="5">
        <v>5</v>
      </c>
      <c r="J38" s="5">
        <v>0.52</v>
      </c>
      <c r="K38" s="5">
        <v>176</v>
      </c>
    </row>
    <row r="39" spans="1:11" x14ac:dyDescent="0.2">
      <c r="A39" s="3">
        <v>101</v>
      </c>
      <c r="B39" s="3">
        <v>1</v>
      </c>
      <c r="C39" s="3">
        <v>3</v>
      </c>
      <c r="D39" s="5">
        <v>75.428571428571431</v>
      </c>
      <c r="E39" s="5">
        <v>41.8</v>
      </c>
      <c r="F39" s="5">
        <v>3.1</v>
      </c>
      <c r="G39" s="5">
        <v>7.1</v>
      </c>
      <c r="H39" s="5">
        <v>93</v>
      </c>
      <c r="I39" s="5">
        <v>6</v>
      </c>
      <c r="J39" s="5">
        <v>1.4</v>
      </c>
      <c r="K39" s="5">
        <v>351</v>
      </c>
    </row>
    <row r="40" spans="1:11" x14ac:dyDescent="0.2">
      <c r="A40" s="3">
        <v>161</v>
      </c>
      <c r="B40" s="3">
        <v>1</v>
      </c>
      <c r="C40" s="3">
        <v>3</v>
      </c>
      <c r="D40" s="5">
        <v>76.285714285714292</v>
      </c>
      <c r="E40" s="5">
        <v>45.857142857142854</v>
      </c>
      <c r="F40" s="5">
        <v>3</v>
      </c>
      <c r="G40" s="5">
        <v>7.5</v>
      </c>
      <c r="H40" s="5">
        <v>102</v>
      </c>
      <c r="I40" s="5">
        <v>13</v>
      </c>
      <c r="J40" s="5">
        <v>2.1</v>
      </c>
      <c r="K40" s="5">
        <v>169</v>
      </c>
    </row>
    <row r="41" spans="1:11" x14ac:dyDescent="0.2">
      <c r="A41" s="3">
        <v>163</v>
      </c>
      <c r="B41" s="3">
        <v>1</v>
      </c>
      <c r="C41" s="3">
        <v>3</v>
      </c>
      <c r="D41" s="5">
        <v>78.285714285714292</v>
      </c>
      <c r="E41" s="5">
        <v>52.285714285714285</v>
      </c>
      <c r="F41" s="5">
        <v>2.8</v>
      </c>
      <c r="G41" s="5">
        <v>8.4</v>
      </c>
      <c r="H41" s="5">
        <v>99</v>
      </c>
      <c r="I41" s="5">
        <v>10</v>
      </c>
      <c r="J41" s="5">
        <v>1.5</v>
      </c>
      <c r="K41" s="5">
        <v>234</v>
      </c>
    </row>
    <row r="42" spans="1:11" x14ac:dyDescent="0.2">
      <c r="A42" s="3">
        <v>179</v>
      </c>
      <c r="B42" s="3">
        <v>1</v>
      </c>
      <c r="C42" s="3">
        <v>3</v>
      </c>
      <c r="D42" s="5">
        <v>69.857142857142861</v>
      </c>
      <c r="E42" s="5">
        <v>47.285714285714285</v>
      </c>
      <c r="F42" s="5">
        <v>2.9</v>
      </c>
      <c r="G42" s="5">
        <v>7.2</v>
      </c>
      <c r="H42" s="5">
        <v>113</v>
      </c>
      <c r="I42" s="5">
        <v>5</v>
      </c>
      <c r="J42" s="5">
        <v>1.5</v>
      </c>
      <c r="K42" s="5">
        <v>288</v>
      </c>
    </row>
    <row r="43" spans="1:11" x14ac:dyDescent="0.2">
      <c r="A43" s="3">
        <v>182</v>
      </c>
      <c r="B43" s="3">
        <v>1</v>
      </c>
      <c r="C43" s="3">
        <v>3</v>
      </c>
      <c r="D43" s="5">
        <v>71.285714285714292</v>
      </c>
      <c r="E43" s="5">
        <v>56.714285714285715</v>
      </c>
      <c r="F43" s="5">
        <v>3.1</v>
      </c>
      <c r="G43" s="5">
        <v>7.8</v>
      </c>
      <c r="H43" s="5">
        <v>115</v>
      </c>
      <c r="I43" s="5">
        <v>8</v>
      </c>
      <c r="J43" s="5">
        <v>5.4</v>
      </c>
      <c r="K43" s="5">
        <v>286</v>
      </c>
    </row>
    <row r="44" spans="1:11" x14ac:dyDescent="0.2">
      <c r="A44" s="3">
        <v>93</v>
      </c>
      <c r="B44" s="3">
        <v>1</v>
      </c>
      <c r="C44" s="3">
        <v>4</v>
      </c>
      <c r="D44" s="5">
        <v>76.857142857142861</v>
      </c>
      <c r="E44" s="5">
        <v>45.571428571428569</v>
      </c>
      <c r="F44" s="5">
        <v>3.1</v>
      </c>
      <c r="G44" s="5">
        <v>7.6</v>
      </c>
      <c r="H44" s="5">
        <v>87</v>
      </c>
      <c r="I44" s="5">
        <v>6</v>
      </c>
      <c r="J44" s="5">
        <v>3.7</v>
      </c>
      <c r="K44" s="5">
        <v>226</v>
      </c>
    </row>
    <row r="45" spans="1:11" x14ac:dyDescent="0.2">
      <c r="A45" s="3">
        <v>101</v>
      </c>
      <c r="B45" s="3">
        <v>1</v>
      </c>
      <c r="C45" s="3">
        <v>4</v>
      </c>
      <c r="D45" s="5">
        <v>74</v>
      </c>
      <c r="E45" s="5">
        <v>47.857142857142854</v>
      </c>
      <c r="F45" s="5">
        <v>3.4</v>
      </c>
      <c r="G45" s="5">
        <v>7.2</v>
      </c>
      <c r="H45" s="5">
        <v>103</v>
      </c>
      <c r="I45" s="5">
        <v>9</v>
      </c>
      <c r="J45" s="5">
        <v>6.6</v>
      </c>
      <c r="K45" s="5">
        <v>342</v>
      </c>
    </row>
    <row r="46" spans="1:11" x14ac:dyDescent="0.2">
      <c r="A46" s="3">
        <v>161</v>
      </c>
      <c r="B46" s="3">
        <v>1</v>
      </c>
      <c r="C46" s="3">
        <v>4</v>
      </c>
      <c r="D46" s="5">
        <v>77.142857142857139</v>
      </c>
      <c r="E46" s="5">
        <v>50.571428571428569</v>
      </c>
      <c r="F46" s="5">
        <v>3.1</v>
      </c>
      <c r="G46" s="5">
        <v>7.7</v>
      </c>
      <c r="H46" s="5">
        <v>98</v>
      </c>
      <c r="I46" s="5">
        <v>5</v>
      </c>
      <c r="J46" s="5">
        <v>2</v>
      </c>
      <c r="K46" s="5">
        <v>238</v>
      </c>
    </row>
    <row r="47" spans="1:11" x14ac:dyDescent="0.2">
      <c r="A47" s="3">
        <v>163</v>
      </c>
      <c r="B47" s="3">
        <v>1</v>
      </c>
      <c r="C47" s="3">
        <v>4</v>
      </c>
      <c r="D47" s="5">
        <v>80.142857142857139</v>
      </c>
      <c r="E47" s="5">
        <v>42.571428571428569</v>
      </c>
      <c r="F47" s="5">
        <v>2.9</v>
      </c>
      <c r="G47" s="5">
        <v>6.4</v>
      </c>
      <c r="H47" s="5">
        <v>78</v>
      </c>
      <c r="I47" s="5">
        <v>6</v>
      </c>
      <c r="J47" s="5">
        <v>2.2000000000000002</v>
      </c>
      <c r="K47" s="5">
        <v>173</v>
      </c>
    </row>
    <row r="48" spans="1:11" x14ac:dyDescent="0.2">
      <c r="A48" s="3">
        <v>179</v>
      </c>
      <c r="B48" s="3">
        <v>1</v>
      </c>
      <c r="C48" s="3">
        <v>4</v>
      </c>
      <c r="D48" s="5">
        <v>72.285714285714292</v>
      </c>
      <c r="E48" s="5">
        <v>49.714285714285715</v>
      </c>
      <c r="F48" s="5">
        <v>3.2</v>
      </c>
      <c r="G48" s="5">
        <v>7.4</v>
      </c>
      <c r="H48" s="5">
        <v>92</v>
      </c>
      <c r="I48" s="5">
        <v>7</v>
      </c>
      <c r="J48" s="5">
        <v>2.6</v>
      </c>
      <c r="K48" s="5">
        <v>219</v>
      </c>
    </row>
    <row r="49" spans="1:11" x14ac:dyDescent="0.2">
      <c r="A49" s="3">
        <v>182</v>
      </c>
      <c r="B49" s="3">
        <v>1</v>
      </c>
      <c r="C49" s="3">
        <v>4</v>
      </c>
      <c r="D49" s="5">
        <v>71.142857142857139</v>
      </c>
      <c r="E49" s="5">
        <v>49.285714285714285</v>
      </c>
      <c r="F49" s="5">
        <v>3.4</v>
      </c>
      <c r="G49" s="5">
        <v>7.9</v>
      </c>
      <c r="H49" s="5">
        <v>65</v>
      </c>
      <c r="I49" s="5">
        <v>6</v>
      </c>
      <c r="J49" s="5">
        <v>4.3</v>
      </c>
      <c r="K49" s="5">
        <v>281</v>
      </c>
    </row>
    <row r="50" spans="1:11" x14ac:dyDescent="0.2">
      <c r="A50" s="3">
        <v>104</v>
      </c>
      <c r="B50" s="3">
        <v>2</v>
      </c>
      <c r="C50" s="3">
        <v>1</v>
      </c>
      <c r="D50" s="5">
        <v>83.428571428571431</v>
      </c>
      <c r="E50" s="5">
        <v>53.571428571428569</v>
      </c>
      <c r="F50" s="5">
        <v>3.1</v>
      </c>
      <c r="G50" s="5">
        <v>7.6</v>
      </c>
      <c r="H50" s="5">
        <v>68</v>
      </c>
      <c r="I50" s="5">
        <v>8</v>
      </c>
      <c r="J50" s="5">
        <v>1.7</v>
      </c>
      <c r="K50" s="5">
        <v>350</v>
      </c>
    </row>
    <row r="51" spans="1:11" x14ac:dyDescent="0.2">
      <c r="A51" s="3">
        <v>169</v>
      </c>
      <c r="B51" s="3">
        <v>2</v>
      </c>
      <c r="C51" s="3">
        <v>1</v>
      </c>
      <c r="D51" s="5">
        <v>77.428571428571431</v>
      </c>
      <c r="E51" s="5">
        <v>50.428571428571431</v>
      </c>
      <c r="F51" s="5">
        <v>3.2</v>
      </c>
      <c r="G51" s="5">
        <v>8.3000000000000007</v>
      </c>
      <c r="H51" s="5">
        <v>103</v>
      </c>
      <c r="I51" s="5">
        <v>10</v>
      </c>
      <c r="J51" s="5">
        <v>1.5</v>
      </c>
      <c r="K51" s="5">
        <v>160</v>
      </c>
    </row>
    <row r="52" spans="1:11" x14ac:dyDescent="0.2">
      <c r="A52" s="3">
        <v>171</v>
      </c>
      <c r="B52" s="3">
        <v>2</v>
      </c>
      <c r="C52" s="3">
        <v>1</v>
      </c>
      <c r="D52" s="5">
        <v>81.285714285714292</v>
      </c>
      <c r="E52" s="5">
        <v>51.428571428571431</v>
      </c>
      <c r="F52" s="5">
        <v>3.1</v>
      </c>
      <c r="G52" s="5">
        <v>8</v>
      </c>
      <c r="H52" s="5">
        <v>68</v>
      </c>
      <c r="I52" s="5">
        <v>7</v>
      </c>
      <c r="J52" s="5">
        <v>1.8</v>
      </c>
      <c r="K52" s="5">
        <v>231</v>
      </c>
    </row>
    <row r="53" spans="1:11" x14ac:dyDescent="0.2">
      <c r="A53" s="3">
        <v>176</v>
      </c>
      <c r="B53" s="3">
        <v>2</v>
      </c>
      <c r="C53" s="3">
        <v>1</v>
      </c>
      <c r="D53" s="5">
        <v>83</v>
      </c>
      <c r="E53" s="5">
        <v>54.428571428571431</v>
      </c>
      <c r="F53" s="5">
        <v>3</v>
      </c>
      <c r="G53" s="5">
        <v>7.4</v>
      </c>
      <c r="H53" s="5">
        <v>71</v>
      </c>
      <c r="I53" s="5">
        <v>10</v>
      </c>
      <c r="J53" s="5">
        <v>2.4</v>
      </c>
      <c r="K53" s="5">
        <v>230</v>
      </c>
    </row>
    <row r="54" spans="1:11" x14ac:dyDescent="0.2">
      <c r="A54" s="3">
        <v>178</v>
      </c>
      <c r="B54" s="3">
        <v>2</v>
      </c>
      <c r="C54" s="3">
        <v>1</v>
      </c>
      <c r="D54" s="5">
        <v>81.571428571428569</v>
      </c>
      <c r="E54" s="5">
        <v>60.571428571428569</v>
      </c>
      <c r="F54" s="5">
        <v>3.2</v>
      </c>
      <c r="G54" s="5">
        <v>7.3</v>
      </c>
      <c r="H54" s="5">
        <v>66</v>
      </c>
      <c r="I54" s="5">
        <v>6</v>
      </c>
      <c r="J54" s="5">
        <v>0.86</v>
      </c>
      <c r="K54" s="5">
        <v>205</v>
      </c>
    </row>
    <row r="55" spans="1:11" x14ac:dyDescent="0.2">
      <c r="A55" s="3">
        <v>180</v>
      </c>
      <c r="B55" s="3">
        <v>2</v>
      </c>
      <c r="C55" s="3">
        <v>1</v>
      </c>
      <c r="D55" s="5">
        <v>85.428571428571431</v>
      </c>
      <c r="E55" s="5">
        <v>53.571428571428569</v>
      </c>
      <c r="F55" s="5">
        <v>3</v>
      </c>
      <c r="G55" s="5">
        <v>7.7</v>
      </c>
      <c r="H55" s="5">
        <v>80</v>
      </c>
      <c r="I55" s="5">
        <v>3</v>
      </c>
      <c r="J55" s="5">
        <v>1.3</v>
      </c>
      <c r="K55" s="5">
        <v>161</v>
      </c>
    </row>
    <row r="56" spans="1:11" x14ac:dyDescent="0.2">
      <c r="A56" s="3">
        <v>104</v>
      </c>
      <c r="B56" s="3">
        <v>2</v>
      </c>
      <c r="C56" s="3">
        <v>2</v>
      </c>
      <c r="D56" s="5">
        <v>84.428571428571431</v>
      </c>
      <c r="E56" s="5">
        <v>52.142857142857146</v>
      </c>
      <c r="F56" s="5">
        <v>3</v>
      </c>
      <c r="G56" s="5">
        <v>7.7</v>
      </c>
      <c r="H56" s="5">
        <v>101</v>
      </c>
      <c r="I56" s="5">
        <v>5</v>
      </c>
      <c r="J56" s="5">
        <v>2.6</v>
      </c>
      <c r="K56" s="5">
        <v>122</v>
      </c>
    </row>
    <row r="57" spans="1:11" x14ac:dyDescent="0.2">
      <c r="A57" s="3">
        <v>169</v>
      </c>
      <c r="B57" s="3">
        <v>2</v>
      </c>
      <c r="C57" s="3">
        <v>2</v>
      </c>
      <c r="D57" s="5">
        <v>76.142857142857139</v>
      </c>
      <c r="E57" s="5">
        <v>53.571428571428569</v>
      </c>
      <c r="F57" s="5">
        <v>2.2999999999999998</v>
      </c>
      <c r="G57" s="5">
        <v>6.6</v>
      </c>
      <c r="H57" s="5">
        <v>63</v>
      </c>
      <c r="I57" s="5">
        <v>8</v>
      </c>
      <c r="J57" s="5">
        <v>0.86</v>
      </c>
      <c r="K57" s="5">
        <v>309</v>
      </c>
    </row>
    <row r="58" spans="1:11" x14ac:dyDescent="0.2">
      <c r="A58" s="3">
        <v>171</v>
      </c>
      <c r="B58" s="3">
        <v>2</v>
      </c>
      <c r="C58" s="3">
        <v>2</v>
      </c>
      <c r="D58" s="5">
        <v>79.285714285714292</v>
      </c>
      <c r="E58" s="5">
        <v>53</v>
      </c>
      <c r="F58" s="5">
        <v>3</v>
      </c>
      <c r="G58" s="5">
        <v>6.8</v>
      </c>
      <c r="H58" s="5">
        <v>83</v>
      </c>
      <c r="I58" s="5">
        <v>3</v>
      </c>
      <c r="J58" s="5">
        <v>11.7</v>
      </c>
      <c r="K58" s="5">
        <v>190</v>
      </c>
    </row>
    <row r="59" spans="1:11" x14ac:dyDescent="0.2">
      <c r="A59" s="3">
        <v>176</v>
      </c>
      <c r="B59" s="3">
        <v>2</v>
      </c>
      <c r="C59" s="3">
        <v>2</v>
      </c>
      <c r="D59" s="5">
        <v>76.285714285714292</v>
      </c>
      <c r="E59" s="5">
        <v>50.428571428571431</v>
      </c>
      <c r="F59" s="5">
        <v>2.8</v>
      </c>
      <c r="G59" s="5">
        <v>8.1999999999999993</v>
      </c>
      <c r="H59" s="5">
        <v>105</v>
      </c>
      <c r="I59" s="5">
        <v>5</v>
      </c>
      <c r="J59" s="5">
        <v>4.8</v>
      </c>
      <c r="K59" s="5">
        <v>263</v>
      </c>
    </row>
    <row r="60" spans="1:11" x14ac:dyDescent="0.2">
      <c r="A60" s="3">
        <v>178</v>
      </c>
      <c r="B60" s="3">
        <v>2</v>
      </c>
      <c r="C60" s="3">
        <v>2</v>
      </c>
      <c r="D60" s="5">
        <v>76.428571428571431</v>
      </c>
      <c r="E60" s="5">
        <v>59.857142857142854</v>
      </c>
      <c r="F60" s="5">
        <v>2.9</v>
      </c>
      <c r="G60" s="5">
        <v>7.7</v>
      </c>
      <c r="H60" s="5">
        <v>119</v>
      </c>
      <c r="I60" s="5">
        <v>6</v>
      </c>
      <c r="J60" s="5">
        <v>1.3</v>
      </c>
      <c r="K60" s="5">
        <v>283</v>
      </c>
    </row>
    <row r="61" spans="1:11" x14ac:dyDescent="0.2">
      <c r="A61" s="3">
        <v>180</v>
      </c>
      <c r="B61" s="3">
        <v>2</v>
      </c>
      <c r="C61" s="3">
        <v>2</v>
      </c>
      <c r="D61" s="5">
        <v>78.714285714285708</v>
      </c>
      <c r="E61" s="5">
        <v>56.285714285714285</v>
      </c>
      <c r="F61" s="5">
        <v>2.8</v>
      </c>
      <c r="G61" s="5">
        <v>7.3</v>
      </c>
      <c r="H61" s="5">
        <v>115</v>
      </c>
      <c r="I61" s="5">
        <v>8</v>
      </c>
      <c r="J61" s="5">
        <v>2</v>
      </c>
      <c r="K61" s="5">
        <v>252</v>
      </c>
    </row>
    <row r="62" spans="1:11" x14ac:dyDescent="0.2">
      <c r="A62" s="3">
        <v>104</v>
      </c>
      <c r="B62" s="3">
        <v>2</v>
      </c>
      <c r="C62" s="3">
        <v>3</v>
      </c>
      <c r="D62" s="5">
        <v>76.571428571428569</v>
      </c>
      <c r="E62" s="5">
        <v>52.714285714285715</v>
      </c>
      <c r="F62" s="5">
        <v>3.1</v>
      </c>
      <c r="G62" s="5">
        <v>4.5</v>
      </c>
      <c r="H62" s="5">
        <v>100</v>
      </c>
      <c r="I62" s="5">
        <v>9</v>
      </c>
      <c r="J62" s="5">
        <v>2.2999999999999998</v>
      </c>
      <c r="K62" s="5">
        <v>212</v>
      </c>
    </row>
    <row r="63" spans="1:11" x14ac:dyDescent="0.2">
      <c r="A63" s="3">
        <v>169</v>
      </c>
      <c r="B63" s="3">
        <v>2</v>
      </c>
      <c r="C63" s="3">
        <v>3</v>
      </c>
      <c r="D63" s="5">
        <v>72.714285714285708</v>
      </c>
      <c r="E63" s="5">
        <v>43.4</v>
      </c>
      <c r="F63" s="5">
        <v>3.3</v>
      </c>
      <c r="G63" s="5">
        <v>6.9</v>
      </c>
      <c r="H63" s="5">
        <v>107</v>
      </c>
      <c r="I63" s="5">
        <v>9</v>
      </c>
      <c r="J63" s="5">
        <v>5.0999999999999996</v>
      </c>
      <c r="K63" s="5">
        <v>302</v>
      </c>
    </row>
    <row r="64" spans="1:11" x14ac:dyDescent="0.2">
      <c r="A64" s="3">
        <v>171</v>
      </c>
      <c r="B64" s="3">
        <v>2</v>
      </c>
      <c r="C64" s="3">
        <v>3</v>
      </c>
      <c r="D64" s="5">
        <v>72.857142857142861</v>
      </c>
      <c r="E64" s="5">
        <v>45</v>
      </c>
      <c r="F64" s="5">
        <v>2.8</v>
      </c>
      <c r="G64" s="5">
        <v>7.2</v>
      </c>
      <c r="H64" s="5">
        <v>97</v>
      </c>
      <c r="I64" s="5">
        <v>7.2</v>
      </c>
      <c r="J64" s="5">
        <v>2.7</v>
      </c>
      <c r="K64" s="5">
        <v>281</v>
      </c>
    </row>
    <row r="65" spans="1:11" x14ac:dyDescent="0.2">
      <c r="A65" s="3">
        <v>176</v>
      </c>
      <c r="B65" s="3">
        <v>2</v>
      </c>
      <c r="C65" s="3">
        <v>3</v>
      </c>
      <c r="D65" s="5">
        <v>75.142857142857139</v>
      </c>
      <c r="E65" s="5">
        <v>46.4</v>
      </c>
      <c r="F65" s="5">
        <v>2.6</v>
      </c>
      <c r="G65" s="5">
        <v>6.1</v>
      </c>
      <c r="H65" s="5">
        <v>74</v>
      </c>
      <c r="I65" s="5">
        <v>8</v>
      </c>
      <c r="J65" s="5">
        <v>4.5</v>
      </c>
      <c r="K65" s="5">
        <v>166</v>
      </c>
    </row>
    <row r="66" spans="1:11" x14ac:dyDescent="0.2">
      <c r="A66" s="3">
        <v>178</v>
      </c>
      <c r="B66" s="3">
        <v>2</v>
      </c>
      <c r="C66" s="3">
        <v>3</v>
      </c>
      <c r="D66" s="5">
        <v>74.571428571428569</v>
      </c>
      <c r="E66" s="5">
        <v>56</v>
      </c>
      <c r="F66" s="5">
        <v>3.3</v>
      </c>
      <c r="G66" s="5">
        <v>7.9</v>
      </c>
      <c r="H66" s="5">
        <v>96</v>
      </c>
      <c r="I66" s="5">
        <v>11</v>
      </c>
      <c r="J66" s="5">
        <v>2.1</v>
      </c>
      <c r="K66" s="5">
        <v>248</v>
      </c>
    </row>
    <row r="67" spans="1:11" x14ac:dyDescent="0.2">
      <c r="A67" s="3">
        <v>180</v>
      </c>
      <c r="B67" s="3">
        <v>2</v>
      </c>
      <c r="C67" s="3">
        <v>3</v>
      </c>
      <c r="D67" s="5">
        <v>74.285714285714292</v>
      </c>
      <c r="E67" s="5">
        <v>49.571428571428569</v>
      </c>
      <c r="F67" s="5">
        <v>3.5</v>
      </c>
      <c r="G67" s="5">
        <v>7</v>
      </c>
      <c r="H67" s="5">
        <v>67</v>
      </c>
      <c r="I67" s="5">
        <v>11</v>
      </c>
      <c r="J67" s="5">
        <v>2.9</v>
      </c>
      <c r="K67" s="5">
        <v>284</v>
      </c>
    </row>
    <row r="68" spans="1:11" x14ac:dyDescent="0.2">
      <c r="A68" s="3">
        <v>104</v>
      </c>
      <c r="B68" s="3">
        <v>2</v>
      </c>
      <c r="C68" s="3">
        <v>4</v>
      </c>
      <c r="D68" s="5">
        <v>74.571428571428569</v>
      </c>
      <c r="E68" s="5">
        <v>58.571428571428569</v>
      </c>
      <c r="F68" s="5">
        <v>3.1</v>
      </c>
      <c r="G68" s="5">
        <v>6.9</v>
      </c>
      <c r="H68" s="5">
        <v>59</v>
      </c>
      <c r="I68" s="5">
        <v>8</v>
      </c>
      <c r="J68" s="5">
        <v>5.3</v>
      </c>
      <c r="K68" s="5">
        <v>246</v>
      </c>
    </row>
    <row r="69" spans="1:11" x14ac:dyDescent="0.2">
      <c r="A69" s="3">
        <v>169</v>
      </c>
      <c r="B69" s="3">
        <v>2</v>
      </c>
      <c r="C69" s="3">
        <v>4</v>
      </c>
      <c r="D69" s="5">
        <v>70.857142857142861</v>
      </c>
      <c r="E69" s="5">
        <v>57.142857142857146</v>
      </c>
      <c r="F69" s="5">
        <v>3.1</v>
      </c>
      <c r="G69" s="5">
        <v>7.2</v>
      </c>
      <c r="H69" s="5">
        <v>93</v>
      </c>
      <c r="I69" s="5">
        <v>7</v>
      </c>
      <c r="J69" s="5">
        <v>7.6</v>
      </c>
      <c r="K69" s="5">
        <v>153</v>
      </c>
    </row>
    <row r="70" spans="1:11" x14ac:dyDescent="0.2">
      <c r="A70" s="3">
        <v>171</v>
      </c>
      <c r="B70" s="3">
        <v>2</v>
      </c>
      <c r="C70" s="3">
        <v>4</v>
      </c>
      <c r="D70" s="5">
        <v>70</v>
      </c>
      <c r="E70" s="5">
        <v>50.428571428571431</v>
      </c>
      <c r="F70" s="5">
        <v>3</v>
      </c>
      <c r="G70" s="5">
        <v>7.2</v>
      </c>
      <c r="H70" s="5">
        <v>62</v>
      </c>
      <c r="I70" s="5">
        <v>8</v>
      </c>
      <c r="J70" s="5">
        <v>3.8</v>
      </c>
      <c r="K70" s="5">
        <v>228</v>
      </c>
    </row>
    <row r="71" spans="1:11" x14ac:dyDescent="0.2">
      <c r="A71" s="3">
        <v>176</v>
      </c>
      <c r="B71" s="3">
        <v>2</v>
      </c>
      <c r="C71" s="3">
        <v>4</v>
      </c>
      <c r="D71" s="5">
        <v>70.714285714285708</v>
      </c>
      <c r="E71" s="5">
        <v>48.571428571428569</v>
      </c>
      <c r="F71" s="5">
        <v>2.8</v>
      </c>
      <c r="G71" s="5">
        <v>7.3</v>
      </c>
      <c r="H71" s="5">
        <v>58</v>
      </c>
      <c r="I71" s="5">
        <v>3</v>
      </c>
      <c r="J71" s="5">
        <v>7</v>
      </c>
      <c r="K71" s="5">
        <v>229</v>
      </c>
    </row>
    <row r="72" spans="1:11" x14ac:dyDescent="0.2">
      <c r="A72" s="3">
        <v>178</v>
      </c>
      <c r="B72" s="3">
        <v>2</v>
      </c>
      <c r="C72" s="3">
        <v>4</v>
      </c>
      <c r="D72" s="5">
        <v>67.857142857142861</v>
      </c>
      <c r="E72" s="5">
        <v>67.142857142857139</v>
      </c>
      <c r="F72" s="5">
        <v>3.1</v>
      </c>
      <c r="G72" s="5">
        <v>8.1999999999999993</v>
      </c>
      <c r="H72" s="5">
        <v>77</v>
      </c>
      <c r="I72" s="5">
        <v>4</v>
      </c>
      <c r="J72" s="5">
        <v>5.7</v>
      </c>
      <c r="K72" s="5">
        <v>254</v>
      </c>
    </row>
    <row r="73" spans="1:11" x14ac:dyDescent="0.2">
      <c r="A73" s="3">
        <v>180</v>
      </c>
      <c r="B73" s="3">
        <v>2</v>
      </c>
      <c r="C73" s="3">
        <v>4</v>
      </c>
      <c r="D73" s="5">
        <v>72.571428571428569</v>
      </c>
      <c r="E73" s="5">
        <v>58.857142857142854</v>
      </c>
      <c r="F73" s="5">
        <v>3.1</v>
      </c>
      <c r="G73" s="5">
        <v>7.4</v>
      </c>
      <c r="H73" s="5">
        <v>86</v>
      </c>
      <c r="I73" s="5">
        <v>7</v>
      </c>
      <c r="J73" s="5">
        <v>1.3</v>
      </c>
      <c r="K73" s="5">
        <v>15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BF5F52-ADF9-7E42-AB18-7C68792B5610}">
  <dimension ref="A1:O73"/>
  <sheetViews>
    <sheetView workbookViewId="0">
      <selection activeCell="H13" sqref="H13"/>
    </sheetView>
  </sheetViews>
  <sheetFormatPr baseColWidth="10" defaultRowHeight="16" x14ac:dyDescent="0.2"/>
  <cols>
    <col min="14" max="14" width="16.5" bestFit="1" customWidth="1"/>
  </cols>
  <sheetData>
    <row r="1" spans="1:15" x14ac:dyDescent="0.2">
      <c r="A1" t="s">
        <v>22</v>
      </c>
      <c r="B1" t="s">
        <v>23</v>
      </c>
      <c r="C1" t="s">
        <v>2</v>
      </c>
      <c r="D1" t="s">
        <v>38</v>
      </c>
      <c r="E1" t="s">
        <v>39</v>
      </c>
      <c r="F1" t="s">
        <v>36</v>
      </c>
      <c r="G1" t="s">
        <v>37</v>
      </c>
      <c r="H1" t="s">
        <v>46</v>
      </c>
      <c r="J1" t="s">
        <v>42</v>
      </c>
      <c r="K1" t="s">
        <v>43</v>
      </c>
      <c r="L1" t="s">
        <v>44</v>
      </c>
      <c r="M1" t="s">
        <v>40</v>
      </c>
      <c r="N1" t="s">
        <v>41</v>
      </c>
      <c r="O1" t="s">
        <v>45</v>
      </c>
    </row>
    <row r="2" spans="1:15" x14ac:dyDescent="0.2">
      <c r="A2">
        <v>64</v>
      </c>
      <c r="B2">
        <v>0</v>
      </c>
      <c r="C2">
        <v>2</v>
      </c>
      <c r="D2" s="2">
        <v>71.428571428571431</v>
      </c>
      <c r="E2" s="2">
        <v>42.857142857142854</v>
      </c>
      <c r="F2" s="2">
        <v>5</v>
      </c>
      <c r="G2" s="2">
        <v>3</v>
      </c>
      <c r="H2" s="2">
        <v>7</v>
      </c>
      <c r="I2" s="2"/>
      <c r="J2">
        <v>64</v>
      </c>
      <c r="K2">
        <v>1</v>
      </c>
      <c r="L2">
        <v>1</v>
      </c>
      <c r="M2">
        <v>8</v>
      </c>
      <c r="N2">
        <v>6</v>
      </c>
      <c r="O2" s="2">
        <v>75</v>
      </c>
    </row>
    <row r="3" spans="1:15" x14ac:dyDescent="0.2">
      <c r="A3">
        <v>68</v>
      </c>
      <c r="B3">
        <v>0</v>
      </c>
      <c r="C3">
        <v>2</v>
      </c>
      <c r="D3" s="2">
        <v>50</v>
      </c>
      <c r="E3" s="2">
        <v>25</v>
      </c>
      <c r="F3" s="2">
        <v>2</v>
      </c>
      <c r="G3" s="2">
        <v>1</v>
      </c>
      <c r="H3" s="2">
        <v>4</v>
      </c>
      <c r="I3" s="2"/>
      <c r="J3">
        <v>68</v>
      </c>
      <c r="K3">
        <v>1</v>
      </c>
      <c r="L3">
        <v>1</v>
      </c>
      <c r="M3">
        <v>8</v>
      </c>
      <c r="N3">
        <v>2</v>
      </c>
      <c r="O3" s="2">
        <v>25</v>
      </c>
    </row>
    <row r="4" spans="1:15" x14ac:dyDescent="0.2">
      <c r="A4">
        <v>93</v>
      </c>
      <c r="B4">
        <v>1</v>
      </c>
      <c r="C4">
        <v>2</v>
      </c>
      <c r="D4" s="2">
        <v>60</v>
      </c>
      <c r="E4" s="2">
        <v>20</v>
      </c>
      <c r="F4" s="2">
        <v>3</v>
      </c>
      <c r="G4" s="2">
        <v>1</v>
      </c>
      <c r="H4" s="2">
        <v>5</v>
      </c>
      <c r="I4" s="2"/>
      <c r="J4">
        <v>93</v>
      </c>
      <c r="K4">
        <v>1</v>
      </c>
      <c r="L4">
        <v>2</v>
      </c>
      <c r="M4">
        <v>6</v>
      </c>
      <c r="N4">
        <v>5</v>
      </c>
      <c r="O4" s="2">
        <v>83.333333333333343</v>
      </c>
    </row>
    <row r="5" spans="1:15" x14ac:dyDescent="0.2">
      <c r="A5">
        <v>100</v>
      </c>
      <c r="B5">
        <v>0</v>
      </c>
      <c r="C5">
        <v>2</v>
      </c>
      <c r="D5" s="2">
        <v>16.666666666666664</v>
      </c>
      <c r="E5" s="2">
        <v>8.3333333333333321</v>
      </c>
      <c r="F5" s="2">
        <v>2</v>
      </c>
      <c r="G5" s="2">
        <v>1</v>
      </c>
      <c r="H5" s="2">
        <v>12</v>
      </c>
      <c r="I5" s="2"/>
      <c r="J5">
        <v>100</v>
      </c>
      <c r="K5">
        <v>1</v>
      </c>
      <c r="L5">
        <v>1</v>
      </c>
      <c r="M5">
        <v>16</v>
      </c>
      <c r="N5">
        <v>13</v>
      </c>
      <c r="O5" s="2">
        <v>81.25</v>
      </c>
    </row>
    <row r="6" spans="1:15" x14ac:dyDescent="0.2">
      <c r="A6">
        <v>101</v>
      </c>
      <c r="B6">
        <v>1</v>
      </c>
      <c r="C6">
        <v>2</v>
      </c>
      <c r="D6" s="2">
        <v>50</v>
      </c>
      <c r="E6" s="2">
        <v>0</v>
      </c>
      <c r="F6" s="2">
        <v>2</v>
      </c>
      <c r="G6" s="2">
        <v>0</v>
      </c>
      <c r="H6" s="2">
        <v>4</v>
      </c>
      <c r="I6" s="2"/>
      <c r="J6">
        <v>101</v>
      </c>
      <c r="K6">
        <v>1</v>
      </c>
      <c r="L6">
        <v>2</v>
      </c>
      <c r="M6">
        <v>15</v>
      </c>
      <c r="N6">
        <v>14</v>
      </c>
      <c r="O6" s="2">
        <v>93.333333333333329</v>
      </c>
    </row>
    <row r="7" spans="1:15" x14ac:dyDescent="0.2">
      <c r="A7">
        <v>102</v>
      </c>
      <c r="B7">
        <v>0</v>
      </c>
      <c r="C7">
        <v>2</v>
      </c>
      <c r="D7" s="2">
        <v>35.294117647058826</v>
      </c>
      <c r="E7" s="2">
        <v>5.8823529411764701</v>
      </c>
      <c r="F7" s="2">
        <v>6</v>
      </c>
      <c r="G7" s="2">
        <v>1</v>
      </c>
      <c r="H7" s="2">
        <v>17</v>
      </c>
      <c r="I7" s="2"/>
      <c r="J7">
        <v>102</v>
      </c>
      <c r="K7">
        <v>1</v>
      </c>
      <c r="L7">
        <v>1</v>
      </c>
      <c r="M7">
        <v>31</v>
      </c>
      <c r="N7">
        <v>18</v>
      </c>
      <c r="O7" s="2">
        <v>58.064516129032263</v>
      </c>
    </row>
    <row r="8" spans="1:15" x14ac:dyDescent="0.2">
      <c r="A8">
        <v>104</v>
      </c>
      <c r="B8">
        <v>2</v>
      </c>
      <c r="C8">
        <v>2</v>
      </c>
      <c r="D8" s="2">
        <v>50</v>
      </c>
      <c r="E8" s="2">
        <v>50</v>
      </c>
      <c r="F8" s="2">
        <v>1</v>
      </c>
      <c r="G8" s="2">
        <v>1</v>
      </c>
      <c r="H8" s="2">
        <v>2</v>
      </c>
      <c r="I8" s="2"/>
      <c r="J8">
        <v>104</v>
      </c>
      <c r="K8">
        <v>1</v>
      </c>
      <c r="L8">
        <v>3</v>
      </c>
      <c r="M8">
        <v>15</v>
      </c>
      <c r="N8">
        <v>6</v>
      </c>
      <c r="O8" s="2">
        <v>40</v>
      </c>
    </row>
    <row r="9" spans="1:15" x14ac:dyDescent="0.2">
      <c r="A9">
        <v>161</v>
      </c>
      <c r="B9">
        <v>1</v>
      </c>
      <c r="C9">
        <v>2</v>
      </c>
      <c r="D9" s="2">
        <v>25</v>
      </c>
      <c r="E9" s="2">
        <v>0</v>
      </c>
      <c r="F9" s="2">
        <v>1</v>
      </c>
      <c r="G9" s="2">
        <v>0</v>
      </c>
      <c r="H9" s="2">
        <v>4</v>
      </c>
      <c r="I9" s="2"/>
      <c r="J9">
        <v>161</v>
      </c>
      <c r="K9">
        <v>1</v>
      </c>
      <c r="L9">
        <v>2</v>
      </c>
      <c r="M9">
        <v>6</v>
      </c>
      <c r="N9">
        <v>6</v>
      </c>
      <c r="O9" s="2">
        <v>100</v>
      </c>
    </row>
    <row r="10" spans="1:15" x14ac:dyDescent="0.2">
      <c r="A10">
        <v>163</v>
      </c>
      <c r="B10">
        <v>1</v>
      </c>
      <c r="C10">
        <v>2</v>
      </c>
      <c r="D10" s="2">
        <v>6.666666666666667</v>
      </c>
      <c r="E10" s="2">
        <v>6.666666666666667</v>
      </c>
      <c r="F10" s="2">
        <v>1</v>
      </c>
      <c r="G10" s="2">
        <v>1</v>
      </c>
      <c r="H10" s="2">
        <v>15</v>
      </c>
      <c r="I10" s="2"/>
      <c r="J10">
        <v>163</v>
      </c>
      <c r="K10">
        <v>1</v>
      </c>
      <c r="L10">
        <v>2</v>
      </c>
      <c r="M10">
        <v>28</v>
      </c>
      <c r="N10">
        <v>39</v>
      </c>
      <c r="O10" s="2">
        <v>139.28571428571428</v>
      </c>
    </row>
    <row r="11" spans="1:15" x14ac:dyDescent="0.2">
      <c r="A11">
        <v>167</v>
      </c>
      <c r="B11">
        <v>0</v>
      </c>
      <c r="C11">
        <v>2</v>
      </c>
      <c r="D11" s="2">
        <v>40</v>
      </c>
      <c r="E11" s="2">
        <v>40</v>
      </c>
      <c r="F11" s="2">
        <v>2</v>
      </c>
      <c r="G11" s="2">
        <v>2</v>
      </c>
      <c r="H11" s="2">
        <v>5</v>
      </c>
      <c r="I11" s="2"/>
      <c r="J11">
        <v>167</v>
      </c>
      <c r="K11">
        <v>1</v>
      </c>
      <c r="L11">
        <v>1</v>
      </c>
      <c r="M11">
        <v>11</v>
      </c>
      <c r="N11">
        <v>11</v>
      </c>
      <c r="O11" s="2">
        <v>100</v>
      </c>
    </row>
    <row r="12" spans="1:15" x14ac:dyDescent="0.2">
      <c r="A12">
        <v>169</v>
      </c>
      <c r="B12">
        <v>2</v>
      </c>
      <c r="C12">
        <v>2</v>
      </c>
      <c r="D12" s="2">
        <v>25</v>
      </c>
      <c r="E12" s="2">
        <v>0</v>
      </c>
      <c r="F12" s="2">
        <v>1</v>
      </c>
      <c r="G12" s="2">
        <v>0</v>
      </c>
      <c r="H12" s="2">
        <v>4</v>
      </c>
      <c r="I12" s="2"/>
      <c r="J12">
        <v>169</v>
      </c>
      <c r="K12">
        <v>1</v>
      </c>
      <c r="L12">
        <v>3</v>
      </c>
      <c r="M12">
        <v>12</v>
      </c>
      <c r="N12">
        <v>18</v>
      </c>
      <c r="O12" s="2">
        <v>150</v>
      </c>
    </row>
    <row r="13" spans="1:15" x14ac:dyDescent="0.2">
      <c r="A13">
        <v>171</v>
      </c>
      <c r="B13">
        <v>2</v>
      </c>
      <c r="C13">
        <v>2</v>
      </c>
      <c r="D13" s="2">
        <v>33.333333333333329</v>
      </c>
      <c r="E13" s="2">
        <v>0</v>
      </c>
      <c r="F13" s="2">
        <v>1</v>
      </c>
      <c r="G13" s="2">
        <v>0</v>
      </c>
      <c r="H13" s="2">
        <v>3</v>
      </c>
      <c r="I13" s="2"/>
      <c r="J13">
        <v>171</v>
      </c>
      <c r="K13">
        <v>1</v>
      </c>
      <c r="L13">
        <v>3</v>
      </c>
      <c r="M13">
        <v>15</v>
      </c>
      <c r="N13">
        <v>14</v>
      </c>
      <c r="O13" s="2">
        <v>93.333333333333329</v>
      </c>
    </row>
    <row r="14" spans="1:15" x14ac:dyDescent="0.2">
      <c r="A14">
        <v>176</v>
      </c>
      <c r="B14">
        <v>2</v>
      </c>
      <c r="C14">
        <v>2</v>
      </c>
      <c r="D14" s="2">
        <v>33.333333333333329</v>
      </c>
      <c r="E14" s="2">
        <v>0</v>
      </c>
      <c r="F14" s="2">
        <v>2</v>
      </c>
      <c r="G14" s="2">
        <v>0</v>
      </c>
      <c r="H14" s="2">
        <v>6</v>
      </c>
      <c r="I14" s="2"/>
      <c r="J14">
        <v>176</v>
      </c>
      <c r="K14">
        <v>1</v>
      </c>
      <c r="L14">
        <v>3</v>
      </c>
      <c r="M14">
        <v>14</v>
      </c>
      <c r="N14">
        <v>9</v>
      </c>
      <c r="O14" s="2">
        <v>64.285714285714292</v>
      </c>
    </row>
    <row r="15" spans="1:15" x14ac:dyDescent="0.2">
      <c r="A15">
        <v>178</v>
      </c>
      <c r="B15">
        <v>2</v>
      </c>
      <c r="C15">
        <v>2</v>
      </c>
      <c r="D15" s="2">
        <v>28.571428571428569</v>
      </c>
      <c r="E15" s="2">
        <v>14.285714285714285</v>
      </c>
      <c r="F15" s="2">
        <v>4</v>
      </c>
      <c r="G15" s="2">
        <v>2</v>
      </c>
      <c r="H15" s="2">
        <v>14</v>
      </c>
      <c r="I15" s="2"/>
      <c r="J15">
        <v>178</v>
      </c>
      <c r="K15">
        <v>1</v>
      </c>
      <c r="L15">
        <v>3</v>
      </c>
      <c r="M15">
        <v>15</v>
      </c>
      <c r="N15">
        <v>14</v>
      </c>
      <c r="O15" s="2">
        <v>93.333333333333329</v>
      </c>
    </row>
    <row r="16" spans="1:15" x14ac:dyDescent="0.2">
      <c r="A16">
        <v>179</v>
      </c>
      <c r="B16">
        <v>1</v>
      </c>
      <c r="C16">
        <v>2</v>
      </c>
      <c r="D16" s="2">
        <v>60</v>
      </c>
      <c r="E16" s="2">
        <v>0</v>
      </c>
      <c r="F16" s="2">
        <v>3</v>
      </c>
      <c r="G16" s="2">
        <v>0</v>
      </c>
      <c r="H16" s="2">
        <v>5</v>
      </c>
      <c r="I16" s="2"/>
      <c r="J16">
        <v>179</v>
      </c>
      <c r="K16">
        <v>1</v>
      </c>
      <c r="L16">
        <v>2</v>
      </c>
      <c r="M16">
        <v>14</v>
      </c>
      <c r="N16">
        <v>17</v>
      </c>
      <c r="O16" s="2">
        <v>121.42857142857142</v>
      </c>
    </row>
    <row r="17" spans="1:15" x14ac:dyDescent="0.2">
      <c r="A17">
        <v>180</v>
      </c>
      <c r="B17">
        <v>2</v>
      </c>
      <c r="C17">
        <v>2</v>
      </c>
      <c r="D17" s="2">
        <v>12.5</v>
      </c>
      <c r="E17" s="2">
        <v>8.3333333333333321</v>
      </c>
      <c r="F17" s="2">
        <v>3</v>
      </c>
      <c r="G17" s="2">
        <v>2</v>
      </c>
      <c r="H17" s="2">
        <v>24</v>
      </c>
      <c r="I17" s="2"/>
      <c r="J17">
        <v>180</v>
      </c>
      <c r="K17">
        <v>1</v>
      </c>
      <c r="L17">
        <v>3</v>
      </c>
      <c r="M17">
        <v>49</v>
      </c>
      <c r="N17">
        <v>46</v>
      </c>
      <c r="O17" s="2">
        <v>93.877551020408163</v>
      </c>
    </row>
    <row r="18" spans="1:15" x14ac:dyDescent="0.2">
      <c r="A18">
        <v>181</v>
      </c>
      <c r="B18">
        <v>0</v>
      </c>
      <c r="C18">
        <v>2</v>
      </c>
      <c r="D18" s="2">
        <v>50</v>
      </c>
      <c r="E18" s="2">
        <v>50</v>
      </c>
      <c r="F18" s="2">
        <v>3</v>
      </c>
      <c r="G18" s="2">
        <v>3</v>
      </c>
      <c r="H18" s="2">
        <v>6</v>
      </c>
      <c r="I18" s="2"/>
      <c r="J18">
        <v>181</v>
      </c>
      <c r="K18">
        <v>1</v>
      </c>
      <c r="L18">
        <v>1</v>
      </c>
      <c r="M18">
        <v>16</v>
      </c>
      <c r="N18">
        <v>15</v>
      </c>
      <c r="O18" s="2">
        <v>93.75</v>
      </c>
    </row>
    <row r="19" spans="1:15" x14ac:dyDescent="0.2">
      <c r="A19">
        <v>182</v>
      </c>
      <c r="B19">
        <v>1</v>
      </c>
      <c r="C19">
        <v>2</v>
      </c>
      <c r="D19" s="2">
        <v>0</v>
      </c>
      <c r="E19" s="2">
        <v>0</v>
      </c>
      <c r="F19" s="2">
        <v>0</v>
      </c>
      <c r="G19" s="2">
        <v>0</v>
      </c>
      <c r="H19" s="2">
        <v>4</v>
      </c>
      <c r="I19" s="2"/>
      <c r="J19">
        <v>182</v>
      </c>
      <c r="K19">
        <v>1</v>
      </c>
      <c r="L19">
        <v>2</v>
      </c>
      <c r="M19">
        <v>16</v>
      </c>
      <c r="N19">
        <v>11</v>
      </c>
      <c r="O19" s="2">
        <v>68.75</v>
      </c>
    </row>
    <row r="20" spans="1:15" x14ac:dyDescent="0.2">
      <c r="A20">
        <v>64</v>
      </c>
      <c r="B20">
        <v>0</v>
      </c>
      <c r="C20">
        <v>3</v>
      </c>
      <c r="D20" s="2">
        <v>57.142857142857139</v>
      </c>
      <c r="E20" s="2">
        <v>28.571428571428569</v>
      </c>
      <c r="F20" s="2">
        <v>4</v>
      </c>
      <c r="G20" s="2">
        <v>2</v>
      </c>
      <c r="H20" s="2">
        <v>7</v>
      </c>
      <c r="I20" s="2"/>
      <c r="J20">
        <v>64</v>
      </c>
      <c r="K20">
        <v>2</v>
      </c>
      <c r="L20">
        <v>1</v>
      </c>
      <c r="M20">
        <v>10</v>
      </c>
      <c r="N20">
        <v>8</v>
      </c>
      <c r="O20" s="2">
        <v>80</v>
      </c>
    </row>
    <row r="21" spans="1:15" x14ac:dyDescent="0.2">
      <c r="A21">
        <v>68</v>
      </c>
      <c r="B21">
        <v>0</v>
      </c>
      <c r="C21">
        <v>3</v>
      </c>
      <c r="D21" s="2">
        <v>100</v>
      </c>
      <c r="E21" s="2">
        <v>66.666666666666657</v>
      </c>
      <c r="F21" s="2">
        <v>3</v>
      </c>
      <c r="G21" s="2">
        <v>2</v>
      </c>
      <c r="H21" s="2">
        <v>3</v>
      </c>
      <c r="I21" s="2"/>
      <c r="J21">
        <v>68</v>
      </c>
      <c r="K21">
        <v>2</v>
      </c>
      <c r="L21">
        <v>1</v>
      </c>
      <c r="M21">
        <v>7</v>
      </c>
      <c r="N21">
        <v>6</v>
      </c>
      <c r="O21" s="2">
        <v>85.714285714285708</v>
      </c>
    </row>
    <row r="22" spans="1:15" x14ac:dyDescent="0.2">
      <c r="A22">
        <v>93</v>
      </c>
      <c r="B22">
        <v>1</v>
      </c>
      <c r="C22">
        <v>3</v>
      </c>
      <c r="D22" s="2">
        <v>16.666666666666664</v>
      </c>
      <c r="E22" s="2">
        <v>0</v>
      </c>
      <c r="F22" s="2">
        <v>1</v>
      </c>
      <c r="G22" s="2">
        <v>0</v>
      </c>
      <c r="H22" s="2">
        <v>6</v>
      </c>
      <c r="I22" s="2"/>
      <c r="J22">
        <v>93</v>
      </c>
      <c r="K22">
        <v>2</v>
      </c>
      <c r="L22">
        <v>2</v>
      </c>
      <c r="M22">
        <v>9</v>
      </c>
      <c r="N22">
        <v>6</v>
      </c>
      <c r="O22" s="2">
        <v>66.666666666666657</v>
      </c>
    </row>
    <row r="23" spans="1:15" x14ac:dyDescent="0.2">
      <c r="A23">
        <v>100</v>
      </c>
      <c r="B23">
        <v>0</v>
      </c>
      <c r="C23">
        <v>3</v>
      </c>
      <c r="D23" s="2">
        <v>0</v>
      </c>
      <c r="E23" s="2">
        <v>0</v>
      </c>
      <c r="F23" s="2">
        <v>0</v>
      </c>
      <c r="G23" s="2">
        <v>0</v>
      </c>
      <c r="H23" s="2">
        <v>4</v>
      </c>
      <c r="I23" s="2"/>
      <c r="J23">
        <v>100</v>
      </c>
      <c r="K23">
        <v>2</v>
      </c>
      <c r="L23">
        <v>1</v>
      </c>
      <c r="M23">
        <v>14</v>
      </c>
      <c r="N23">
        <v>18</v>
      </c>
      <c r="O23" s="2">
        <v>128.57142857142858</v>
      </c>
    </row>
    <row r="24" spans="1:15" x14ac:dyDescent="0.2">
      <c r="A24">
        <v>101</v>
      </c>
      <c r="B24">
        <v>1</v>
      </c>
      <c r="C24">
        <v>3</v>
      </c>
      <c r="D24" s="2">
        <v>0</v>
      </c>
      <c r="E24" s="2">
        <v>0</v>
      </c>
      <c r="F24" s="2">
        <v>0</v>
      </c>
      <c r="G24" s="2">
        <v>0</v>
      </c>
      <c r="H24" s="2">
        <v>5</v>
      </c>
      <c r="I24" s="2"/>
      <c r="J24">
        <v>101</v>
      </c>
      <c r="K24">
        <v>2</v>
      </c>
      <c r="L24">
        <v>2</v>
      </c>
      <c r="M24">
        <v>11</v>
      </c>
      <c r="N24">
        <v>11</v>
      </c>
      <c r="O24" s="2">
        <v>100</v>
      </c>
    </row>
    <row r="25" spans="1:15" x14ac:dyDescent="0.2">
      <c r="A25">
        <v>102</v>
      </c>
      <c r="B25">
        <v>0</v>
      </c>
      <c r="C25">
        <v>3</v>
      </c>
      <c r="D25" s="2">
        <v>55.555555555555557</v>
      </c>
      <c r="E25" s="2">
        <v>55.555555555555557</v>
      </c>
      <c r="F25" s="2">
        <v>5</v>
      </c>
      <c r="G25" s="2">
        <v>5</v>
      </c>
      <c r="H25" s="2">
        <v>9</v>
      </c>
      <c r="I25" s="2"/>
      <c r="J25">
        <v>102</v>
      </c>
      <c r="K25">
        <v>2</v>
      </c>
      <c r="L25">
        <v>1</v>
      </c>
      <c r="M25">
        <v>25</v>
      </c>
      <c r="N25">
        <v>20</v>
      </c>
      <c r="O25" s="2">
        <v>80</v>
      </c>
    </row>
    <row r="26" spans="1:15" x14ac:dyDescent="0.2">
      <c r="A26">
        <v>104</v>
      </c>
      <c r="B26">
        <v>2</v>
      </c>
      <c r="C26">
        <v>3</v>
      </c>
      <c r="D26" s="2">
        <v>50</v>
      </c>
      <c r="E26" s="2">
        <v>0</v>
      </c>
      <c r="F26" s="2">
        <v>2</v>
      </c>
      <c r="G26" s="2">
        <v>0</v>
      </c>
      <c r="H26" s="2">
        <v>4</v>
      </c>
      <c r="I26" s="2"/>
      <c r="J26">
        <v>104</v>
      </c>
      <c r="K26">
        <v>2</v>
      </c>
      <c r="L26">
        <v>3</v>
      </c>
      <c r="M26">
        <v>13</v>
      </c>
      <c r="N26">
        <v>9</v>
      </c>
      <c r="O26" s="2">
        <v>69.230769230769226</v>
      </c>
    </row>
    <row r="27" spans="1:15" x14ac:dyDescent="0.2">
      <c r="A27">
        <v>161</v>
      </c>
      <c r="B27">
        <v>1</v>
      </c>
      <c r="C27">
        <v>3</v>
      </c>
      <c r="D27" s="2">
        <v>20</v>
      </c>
      <c r="E27" s="2">
        <v>0</v>
      </c>
      <c r="F27" s="2">
        <v>1</v>
      </c>
      <c r="G27" s="2">
        <v>0</v>
      </c>
      <c r="H27" s="2">
        <v>5</v>
      </c>
      <c r="I27" s="2"/>
      <c r="J27">
        <v>161</v>
      </c>
      <c r="K27">
        <v>2</v>
      </c>
      <c r="L27">
        <v>2</v>
      </c>
      <c r="M27">
        <v>12</v>
      </c>
      <c r="N27">
        <v>5</v>
      </c>
      <c r="O27" s="2">
        <v>41.666666666666671</v>
      </c>
    </row>
    <row r="28" spans="1:15" x14ac:dyDescent="0.2">
      <c r="A28">
        <v>163</v>
      </c>
      <c r="B28">
        <v>1</v>
      </c>
      <c r="C28">
        <v>3</v>
      </c>
      <c r="D28" s="2">
        <v>9.0909090909090917</v>
      </c>
      <c r="E28" s="2">
        <v>9.0909090909090917</v>
      </c>
      <c r="F28" s="2">
        <v>1</v>
      </c>
      <c r="G28" s="2">
        <v>1</v>
      </c>
      <c r="H28" s="2">
        <v>11</v>
      </c>
      <c r="I28" s="2"/>
      <c r="J28">
        <v>163</v>
      </c>
      <c r="K28">
        <v>2</v>
      </c>
      <c r="L28">
        <v>2</v>
      </c>
      <c r="M28">
        <v>24</v>
      </c>
      <c r="N28">
        <v>27</v>
      </c>
      <c r="O28" s="2">
        <v>112.5</v>
      </c>
    </row>
    <row r="29" spans="1:15" x14ac:dyDescent="0.2">
      <c r="A29">
        <v>167</v>
      </c>
      <c r="B29">
        <v>0</v>
      </c>
      <c r="C29">
        <v>3</v>
      </c>
      <c r="D29" s="2">
        <v>66.666666666666657</v>
      </c>
      <c r="E29" s="2">
        <v>33.333333333333329</v>
      </c>
      <c r="F29" s="2">
        <v>2</v>
      </c>
      <c r="G29" s="2">
        <v>1</v>
      </c>
      <c r="H29" s="2">
        <v>3</v>
      </c>
      <c r="I29" s="2"/>
      <c r="J29">
        <v>167</v>
      </c>
      <c r="K29">
        <v>2</v>
      </c>
      <c r="L29">
        <v>1</v>
      </c>
      <c r="M29">
        <v>10</v>
      </c>
      <c r="N29">
        <v>8</v>
      </c>
      <c r="O29" s="2">
        <v>80</v>
      </c>
    </row>
    <row r="30" spans="1:15" x14ac:dyDescent="0.2">
      <c r="A30">
        <v>169</v>
      </c>
      <c r="B30">
        <v>2</v>
      </c>
      <c r="C30">
        <v>3</v>
      </c>
      <c r="D30" s="2">
        <v>100</v>
      </c>
      <c r="E30" s="2">
        <v>40</v>
      </c>
      <c r="F30" s="2">
        <v>5</v>
      </c>
      <c r="G30" s="2">
        <v>2</v>
      </c>
      <c r="H30" s="2">
        <v>5</v>
      </c>
      <c r="I30" s="2"/>
      <c r="J30">
        <v>169</v>
      </c>
      <c r="K30">
        <v>2</v>
      </c>
      <c r="L30">
        <v>3</v>
      </c>
      <c r="M30">
        <v>12</v>
      </c>
      <c r="N30">
        <v>9</v>
      </c>
      <c r="O30" s="2">
        <v>75</v>
      </c>
    </row>
    <row r="31" spans="1:15" x14ac:dyDescent="0.2">
      <c r="A31">
        <v>171</v>
      </c>
      <c r="B31">
        <v>2</v>
      </c>
      <c r="C31">
        <v>3</v>
      </c>
      <c r="D31" s="2">
        <v>66.666666666666657</v>
      </c>
      <c r="E31" s="2">
        <v>50</v>
      </c>
      <c r="F31" s="2">
        <v>4</v>
      </c>
      <c r="G31" s="2">
        <v>3</v>
      </c>
      <c r="H31" s="2">
        <v>6</v>
      </c>
      <c r="I31" s="2"/>
      <c r="J31">
        <v>171</v>
      </c>
      <c r="K31">
        <v>2</v>
      </c>
      <c r="L31">
        <v>3</v>
      </c>
      <c r="M31">
        <v>17</v>
      </c>
      <c r="N31">
        <v>10</v>
      </c>
      <c r="O31" s="2">
        <v>58.82352941176471</v>
      </c>
    </row>
    <row r="32" spans="1:15" x14ac:dyDescent="0.2">
      <c r="A32">
        <v>176</v>
      </c>
      <c r="B32">
        <v>2</v>
      </c>
      <c r="C32">
        <v>3</v>
      </c>
      <c r="D32" s="2">
        <v>20</v>
      </c>
      <c r="E32" s="2">
        <v>20</v>
      </c>
      <c r="F32" s="2">
        <v>1</v>
      </c>
      <c r="G32" s="2">
        <v>1</v>
      </c>
      <c r="H32" s="2">
        <v>5</v>
      </c>
      <c r="I32" s="2"/>
      <c r="J32">
        <v>176</v>
      </c>
      <c r="K32">
        <v>2</v>
      </c>
      <c r="L32">
        <v>3</v>
      </c>
      <c r="M32">
        <v>19</v>
      </c>
      <c r="N32">
        <v>17</v>
      </c>
      <c r="O32" s="2">
        <v>89.473684210526315</v>
      </c>
    </row>
    <row r="33" spans="1:15" x14ac:dyDescent="0.2">
      <c r="A33">
        <v>178</v>
      </c>
      <c r="B33">
        <v>2</v>
      </c>
      <c r="C33">
        <v>3</v>
      </c>
      <c r="D33" s="2">
        <v>0</v>
      </c>
      <c r="E33" s="2">
        <v>0</v>
      </c>
      <c r="F33" s="2">
        <v>0</v>
      </c>
      <c r="G33" s="2">
        <v>0</v>
      </c>
      <c r="H33" s="2">
        <v>11</v>
      </c>
      <c r="I33" s="2"/>
      <c r="J33">
        <v>178</v>
      </c>
      <c r="K33">
        <v>2</v>
      </c>
      <c r="L33">
        <v>3</v>
      </c>
      <c r="M33">
        <v>21</v>
      </c>
      <c r="N33">
        <v>27</v>
      </c>
      <c r="O33" s="2">
        <v>128.57142857142858</v>
      </c>
    </row>
    <row r="34" spans="1:15" x14ac:dyDescent="0.2">
      <c r="A34">
        <v>179</v>
      </c>
      <c r="B34">
        <v>1</v>
      </c>
      <c r="C34">
        <v>3</v>
      </c>
      <c r="D34" s="2">
        <v>33.333333333333329</v>
      </c>
      <c r="E34" s="2">
        <v>11.111111111111111</v>
      </c>
      <c r="F34" s="2">
        <v>3</v>
      </c>
      <c r="G34" s="2">
        <v>1</v>
      </c>
      <c r="H34" s="2">
        <v>9</v>
      </c>
      <c r="I34" s="2"/>
      <c r="J34">
        <v>179</v>
      </c>
      <c r="K34">
        <v>2</v>
      </c>
      <c r="L34">
        <v>2</v>
      </c>
      <c r="M34">
        <v>20</v>
      </c>
      <c r="N34">
        <v>17</v>
      </c>
      <c r="O34" s="2">
        <v>85</v>
      </c>
    </row>
    <row r="35" spans="1:15" x14ac:dyDescent="0.2">
      <c r="A35">
        <v>180</v>
      </c>
      <c r="B35">
        <v>2</v>
      </c>
      <c r="C35">
        <v>3</v>
      </c>
      <c r="D35" s="2">
        <v>35.294117647058826</v>
      </c>
      <c r="E35" s="2">
        <v>17.647058823529413</v>
      </c>
      <c r="F35" s="2">
        <v>6</v>
      </c>
      <c r="G35" s="2">
        <v>3</v>
      </c>
      <c r="H35" s="2">
        <v>17</v>
      </c>
      <c r="I35" s="2"/>
      <c r="J35">
        <v>180</v>
      </c>
      <c r="K35">
        <v>2</v>
      </c>
      <c r="L35">
        <v>3</v>
      </c>
      <c r="M35">
        <v>30</v>
      </c>
      <c r="N35">
        <v>37</v>
      </c>
      <c r="O35" s="2">
        <v>123.33333333333334</v>
      </c>
    </row>
    <row r="36" spans="1:15" x14ac:dyDescent="0.2">
      <c r="A36">
        <v>181</v>
      </c>
      <c r="B36">
        <v>0</v>
      </c>
      <c r="C36">
        <v>3</v>
      </c>
      <c r="D36" s="2">
        <v>10</v>
      </c>
      <c r="E36" s="2">
        <v>10</v>
      </c>
      <c r="F36" s="2">
        <v>1</v>
      </c>
      <c r="G36" s="2">
        <v>1</v>
      </c>
      <c r="H36" s="2">
        <v>10</v>
      </c>
      <c r="I36" s="2"/>
      <c r="J36">
        <v>181</v>
      </c>
      <c r="K36">
        <v>2</v>
      </c>
      <c r="L36">
        <v>1</v>
      </c>
      <c r="M36">
        <v>18</v>
      </c>
      <c r="N36">
        <v>18</v>
      </c>
      <c r="O36" s="2">
        <v>100</v>
      </c>
    </row>
    <row r="37" spans="1:15" x14ac:dyDescent="0.2">
      <c r="A37">
        <v>182</v>
      </c>
      <c r="B37">
        <v>1</v>
      </c>
      <c r="C37">
        <v>3</v>
      </c>
      <c r="D37" s="2">
        <v>0</v>
      </c>
      <c r="E37" s="2">
        <v>0</v>
      </c>
      <c r="F37" s="2">
        <v>0</v>
      </c>
      <c r="G37" s="2">
        <v>0</v>
      </c>
      <c r="H37" s="2">
        <v>3</v>
      </c>
      <c r="I37" s="2"/>
      <c r="J37">
        <v>182</v>
      </c>
      <c r="K37">
        <v>2</v>
      </c>
      <c r="L37">
        <v>2</v>
      </c>
      <c r="M37">
        <v>13</v>
      </c>
      <c r="N37">
        <v>14</v>
      </c>
      <c r="O37" s="2">
        <v>107.69230769230769</v>
      </c>
    </row>
    <row r="38" spans="1:15" x14ac:dyDescent="0.2">
      <c r="A38">
        <v>64</v>
      </c>
      <c r="B38">
        <v>0</v>
      </c>
      <c r="C38">
        <v>4</v>
      </c>
      <c r="D38" s="2">
        <v>60</v>
      </c>
      <c r="E38" s="2">
        <v>20</v>
      </c>
      <c r="F38" s="2">
        <v>3</v>
      </c>
      <c r="G38" s="2">
        <v>1</v>
      </c>
      <c r="H38" s="2">
        <v>5</v>
      </c>
      <c r="I38" s="2"/>
      <c r="J38">
        <v>64</v>
      </c>
      <c r="K38">
        <v>3</v>
      </c>
      <c r="L38">
        <v>0</v>
      </c>
      <c r="M38">
        <v>8</v>
      </c>
      <c r="N38">
        <v>8</v>
      </c>
      <c r="O38" s="2">
        <v>100</v>
      </c>
    </row>
    <row r="39" spans="1:15" x14ac:dyDescent="0.2">
      <c r="A39">
        <v>68</v>
      </c>
      <c r="B39">
        <v>0</v>
      </c>
      <c r="C39">
        <v>4</v>
      </c>
      <c r="D39" s="2">
        <v>100</v>
      </c>
      <c r="E39" s="2">
        <v>66.666666666666657</v>
      </c>
      <c r="F39" s="2">
        <v>3</v>
      </c>
      <c r="G39" s="2">
        <v>2</v>
      </c>
      <c r="H39" s="2">
        <v>3</v>
      </c>
      <c r="I39" s="2"/>
      <c r="J39">
        <v>68</v>
      </c>
      <c r="K39">
        <v>3</v>
      </c>
      <c r="L39">
        <v>0</v>
      </c>
      <c r="M39">
        <v>8</v>
      </c>
      <c r="N39">
        <v>6</v>
      </c>
      <c r="O39" s="2">
        <v>75</v>
      </c>
    </row>
    <row r="40" spans="1:15" x14ac:dyDescent="0.2">
      <c r="A40">
        <v>93</v>
      </c>
      <c r="B40">
        <v>1</v>
      </c>
      <c r="C40">
        <v>4</v>
      </c>
      <c r="D40" s="2">
        <v>37.5</v>
      </c>
      <c r="E40" s="2">
        <v>0</v>
      </c>
      <c r="F40" s="2">
        <v>3</v>
      </c>
      <c r="G40" s="2">
        <v>0</v>
      </c>
      <c r="H40" s="2">
        <v>8</v>
      </c>
      <c r="I40" s="2"/>
      <c r="J40">
        <v>93</v>
      </c>
      <c r="K40">
        <v>3</v>
      </c>
      <c r="L40">
        <v>1</v>
      </c>
      <c r="M40">
        <v>7</v>
      </c>
      <c r="N40">
        <v>9</v>
      </c>
      <c r="O40" s="2">
        <v>128.57142857142858</v>
      </c>
    </row>
    <row r="41" spans="1:15" x14ac:dyDescent="0.2">
      <c r="A41">
        <v>100</v>
      </c>
      <c r="B41">
        <v>0</v>
      </c>
      <c r="C41">
        <v>4</v>
      </c>
      <c r="D41" s="2">
        <v>42.857142857142854</v>
      </c>
      <c r="E41" s="2">
        <v>14.285714285714285</v>
      </c>
      <c r="F41" s="2">
        <v>3</v>
      </c>
      <c r="G41" s="2">
        <v>1</v>
      </c>
      <c r="H41" s="2">
        <v>7</v>
      </c>
      <c r="I41" s="2"/>
      <c r="J41">
        <v>100</v>
      </c>
      <c r="K41">
        <v>3</v>
      </c>
      <c r="L41">
        <v>0</v>
      </c>
      <c r="M41">
        <v>20</v>
      </c>
      <c r="N41">
        <v>12</v>
      </c>
      <c r="O41" s="2">
        <v>60</v>
      </c>
    </row>
    <row r="42" spans="1:15" x14ac:dyDescent="0.2">
      <c r="A42">
        <v>101</v>
      </c>
      <c r="B42">
        <v>1</v>
      </c>
      <c r="C42">
        <v>4</v>
      </c>
      <c r="D42" s="2">
        <v>0</v>
      </c>
      <c r="E42" s="2">
        <v>0</v>
      </c>
      <c r="F42" s="2">
        <v>0</v>
      </c>
      <c r="G42" s="2">
        <v>0</v>
      </c>
      <c r="H42" s="2">
        <v>3</v>
      </c>
      <c r="I42" s="2"/>
      <c r="J42">
        <v>101</v>
      </c>
      <c r="K42">
        <v>3</v>
      </c>
      <c r="L42">
        <v>1</v>
      </c>
      <c r="M42">
        <v>15</v>
      </c>
      <c r="N42">
        <v>18</v>
      </c>
      <c r="O42" s="2">
        <v>120</v>
      </c>
    </row>
    <row r="43" spans="1:15" x14ac:dyDescent="0.2">
      <c r="A43">
        <v>102</v>
      </c>
      <c r="B43">
        <v>0</v>
      </c>
      <c r="C43">
        <v>4</v>
      </c>
      <c r="D43" s="2">
        <v>25</v>
      </c>
      <c r="E43" s="2">
        <v>12.5</v>
      </c>
      <c r="F43" s="2">
        <v>2</v>
      </c>
      <c r="G43" s="2">
        <v>1</v>
      </c>
      <c r="H43" s="2">
        <v>8</v>
      </c>
      <c r="I43" s="2"/>
      <c r="J43">
        <v>102</v>
      </c>
      <c r="K43">
        <v>3</v>
      </c>
      <c r="L43">
        <v>0</v>
      </c>
      <c r="M43">
        <v>15</v>
      </c>
      <c r="N43">
        <v>15</v>
      </c>
      <c r="O43" s="2">
        <v>100</v>
      </c>
    </row>
    <row r="44" spans="1:15" x14ac:dyDescent="0.2">
      <c r="A44">
        <v>104</v>
      </c>
      <c r="B44">
        <v>2</v>
      </c>
      <c r="C44">
        <v>4</v>
      </c>
      <c r="D44" s="2">
        <v>0</v>
      </c>
      <c r="E44" s="2">
        <v>0</v>
      </c>
      <c r="F44" s="2">
        <v>0</v>
      </c>
      <c r="G44" s="2">
        <v>0</v>
      </c>
      <c r="H44" s="2">
        <v>3</v>
      </c>
      <c r="I44" s="2"/>
      <c r="J44">
        <v>104</v>
      </c>
      <c r="K44">
        <v>3</v>
      </c>
      <c r="L44">
        <v>2</v>
      </c>
      <c r="M44">
        <v>17</v>
      </c>
      <c r="N44">
        <v>11</v>
      </c>
      <c r="O44" s="2">
        <v>64.705882352941174</v>
      </c>
    </row>
    <row r="45" spans="1:15" x14ac:dyDescent="0.2">
      <c r="A45">
        <v>161</v>
      </c>
      <c r="B45">
        <v>1</v>
      </c>
      <c r="C45">
        <v>4</v>
      </c>
      <c r="D45" s="2">
        <v>40</v>
      </c>
      <c r="E45" s="2">
        <v>0</v>
      </c>
      <c r="F45" s="2">
        <v>2</v>
      </c>
      <c r="G45" s="2">
        <v>0</v>
      </c>
      <c r="H45" s="2">
        <v>5</v>
      </c>
      <c r="I45" s="2"/>
      <c r="J45">
        <v>161</v>
      </c>
      <c r="K45">
        <v>3</v>
      </c>
      <c r="L45">
        <v>1</v>
      </c>
      <c r="M45">
        <v>12</v>
      </c>
      <c r="N45">
        <v>10</v>
      </c>
      <c r="O45" s="2">
        <v>83.333333333333343</v>
      </c>
    </row>
    <row r="46" spans="1:15" x14ac:dyDescent="0.2">
      <c r="A46">
        <v>163</v>
      </c>
      <c r="B46">
        <v>1</v>
      </c>
      <c r="C46">
        <v>4</v>
      </c>
      <c r="D46" s="2">
        <v>12.5</v>
      </c>
      <c r="E46" s="2">
        <v>0</v>
      </c>
      <c r="F46" s="2">
        <v>1</v>
      </c>
      <c r="G46" s="2">
        <v>0</v>
      </c>
      <c r="H46" s="2">
        <v>8</v>
      </c>
      <c r="I46" s="2"/>
      <c r="J46">
        <v>163</v>
      </c>
      <c r="K46">
        <v>3</v>
      </c>
      <c r="L46">
        <v>1</v>
      </c>
      <c r="M46">
        <v>15</v>
      </c>
      <c r="N46">
        <v>25</v>
      </c>
      <c r="O46" s="2">
        <v>166.66666666666669</v>
      </c>
    </row>
    <row r="47" spans="1:15" x14ac:dyDescent="0.2">
      <c r="A47">
        <v>167</v>
      </c>
      <c r="B47">
        <v>0</v>
      </c>
      <c r="C47">
        <v>4</v>
      </c>
      <c r="D47" s="2">
        <v>33.333333333333329</v>
      </c>
      <c r="E47" s="2">
        <v>0</v>
      </c>
      <c r="F47" s="2">
        <v>1</v>
      </c>
      <c r="G47" s="2">
        <v>0</v>
      </c>
      <c r="H47" s="2">
        <v>3</v>
      </c>
      <c r="I47" s="2"/>
      <c r="J47">
        <v>167</v>
      </c>
      <c r="K47">
        <v>3</v>
      </c>
      <c r="L47">
        <v>0</v>
      </c>
      <c r="M47">
        <v>12</v>
      </c>
      <c r="N47">
        <v>7</v>
      </c>
      <c r="O47" s="2">
        <v>58.333333333333336</v>
      </c>
    </row>
    <row r="48" spans="1:15" x14ac:dyDescent="0.2">
      <c r="A48">
        <v>169</v>
      </c>
      <c r="B48">
        <v>2</v>
      </c>
      <c r="C48">
        <v>4</v>
      </c>
      <c r="D48" s="2">
        <v>66.666666666666657</v>
      </c>
      <c r="E48" s="2">
        <v>66.666666666666657</v>
      </c>
      <c r="F48" s="2">
        <v>2</v>
      </c>
      <c r="G48" s="2">
        <v>2</v>
      </c>
      <c r="H48" s="2">
        <v>3</v>
      </c>
      <c r="I48" s="2"/>
      <c r="J48">
        <v>169</v>
      </c>
      <c r="K48">
        <v>3</v>
      </c>
      <c r="L48">
        <v>2</v>
      </c>
      <c r="M48">
        <v>16</v>
      </c>
      <c r="N48">
        <v>10</v>
      </c>
      <c r="O48" s="2">
        <v>62.5</v>
      </c>
    </row>
    <row r="49" spans="1:15" x14ac:dyDescent="0.2">
      <c r="A49">
        <v>171</v>
      </c>
      <c r="B49">
        <v>2</v>
      </c>
      <c r="C49">
        <v>4</v>
      </c>
      <c r="D49" s="2">
        <v>33.333333333333329</v>
      </c>
      <c r="E49" s="2">
        <v>0</v>
      </c>
      <c r="F49" s="2">
        <v>1</v>
      </c>
      <c r="G49" s="2">
        <v>0</v>
      </c>
      <c r="H49" s="2">
        <v>3</v>
      </c>
      <c r="I49" s="2"/>
      <c r="J49">
        <v>171</v>
      </c>
      <c r="K49">
        <v>3</v>
      </c>
      <c r="L49">
        <v>2</v>
      </c>
      <c r="M49">
        <v>14</v>
      </c>
      <c r="N49">
        <v>10</v>
      </c>
      <c r="O49" s="2">
        <v>71.428571428571431</v>
      </c>
    </row>
    <row r="50" spans="1:15" x14ac:dyDescent="0.2">
      <c r="A50">
        <v>176</v>
      </c>
      <c r="B50">
        <v>2</v>
      </c>
      <c r="C50">
        <v>4</v>
      </c>
      <c r="D50" s="2">
        <v>33.333333333333329</v>
      </c>
      <c r="E50" s="2">
        <v>0</v>
      </c>
      <c r="F50" s="2">
        <v>1</v>
      </c>
      <c r="G50" s="2">
        <v>0</v>
      </c>
      <c r="H50" s="2">
        <v>3</v>
      </c>
      <c r="I50" s="2"/>
      <c r="J50">
        <v>176</v>
      </c>
      <c r="K50">
        <v>3</v>
      </c>
      <c r="L50">
        <v>2</v>
      </c>
      <c r="M50">
        <v>23</v>
      </c>
      <c r="N50">
        <v>11</v>
      </c>
      <c r="O50" s="2">
        <v>47.826086956521742</v>
      </c>
    </row>
    <row r="51" spans="1:15" x14ac:dyDescent="0.2">
      <c r="A51">
        <v>178</v>
      </c>
      <c r="B51">
        <v>2</v>
      </c>
      <c r="C51">
        <v>4</v>
      </c>
      <c r="D51" s="2">
        <v>50</v>
      </c>
      <c r="E51" s="2">
        <v>30</v>
      </c>
      <c r="F51" s="2">
        <v>5</v>
      </c>
      <c r="G51" s="2">
        <v>3</v>
      </c>
      <c r="H51" s="2">
        <v>10</v>
      </c>
      <c r="I51" s="2"/>
      <c r="J51">
        <v>178</v>
      </c>
      <c r="K51">
        <v>3</v>
      </c>
      <c r="L51">
        <v>2</v>
      </c>
      <c r="M51">
        <v>14</v>
      </c>
      <c r="N51">
        <v>23</v>
      </c>
      <c r="O51" s="2">
        <v>164.28571428571428</v>
      </c>
    </row>
    <row r="52" spans="1:15" x14ac:dyDescent="0.2">
      <c r="A52">
        <v>179</v>
      </c>
      <c r="B52">
        <v>1</v>
      </c>
      <c r="C52">
        <v>4</v>
      </c>
      <c r="D52" s="2">
        <v>55.555555555555557</v>
      </c>
      <c r="E52" s="2">
        <v>11.111111111111111</v>
      </c>
      <c r="F52" s="2">
        <v>5</v>
      </c>
      <c r="G52" s="2">
        <v>1</v>
      </c>
      <c r="H52" s="2">
        <v>9</v>
      </c>
      <c r="I52" s="2"/>
      <c r="J52">
        <v>179</v>
      </c>
      <c r="K52">
        <v>3</v>
      </c>
      <c r="L52">
        <v>1</v>
      </c>
      <c r="M52">
        <v>20</v>
      </c>
      <c r="N52">
        <v>14</v>
      </c>
      <c r="O52" s="2">
        <v>70</v>
      </c>
    </row>
    <row r="53" spans="1:15" x14ac:dyDescent="0.2">
      <c r="A53">
        <v>180</v>
      </c>
      <c r="B53">
        <v>2</v>
      </c>
      <c r="C53">
        <v>4</v>
      </c>
      <c r="D53" s="2">
        <v>31.818181818181817</v>
      </c>
      <c r="E53" s="2">
        <v>22.727272727272727</v>
      </c>
      <c r="F53" s="2">
        <v>7</v>
      </c>
      <c r="G53" s="2">
        <v>5</v>
      </c>
      <c r="H53" s="2">
        <v>22</v>
      </c>
      <c r="I53" s="2"/>
      <c r="J53">
        <v>180</v>
      </c>
      <c r="K53">
        <v>3</v>
      </c>
      <c r="L53">
        <v>2</v>
      </c>
      <c r="M53">
        <v>40</v>
      </c>
      <c r="N53">
        <v>39</v>
      </c>
      <c r="O53" s="2">
        <v>97.5</v>
      </c>
    </row>
    <row r="54" spans="1:15" x14ac:dyDescent="0.2">
      <c r="A54">
        <v>181</v>
      </c>
      <c r="B54">
        <v>0</v>
      </c>
      <c r="C54">
        <v>4</v>
      </c>
      <c r="D54" s="2">
        <v>36.363636363636367</v>
      </c>
      <c r="E54" s="2">
        <v>27.27272727272727</v>
      </c>
      <c r="F54" s="2">
        <v>4</v>
      </c>
      <c r="G54" s="2">
        <v>3</v>
      </c>
      <c r="H54" s="2">
        <v>11</v>
      </c>
      <c r="I54" s="2"/>
      <c r="J54">
        <v>181</v>
      </c>
      <c r="K54">
        <v>3</v>
      </c>
      <c r="L54">
        <v>0</v>
      </c>
      <c r="M54">
        <v>30</v>
      </c>
      <c r="N54">
        <v>12</v>
      </c>
      <c r="O54" s="2">
        <v>40</v>
      </c>
    </row>
    <row r="55" spans="1:15" x14ac:dyDescent="0.2">
      <c r="A55">
        <v>182</v>
      </c>
      <c r="B55">
        <v>1</v>
      </c>
      <c r="C55">
        <v>4</v>
      </c>
      <c r="D55" s="2">
        <v>40</v>
      </c>
      <c r="E55" s="2">
        <v>0</v>
      </c>
      <c r="F55" s="2">
        <v>2</v>
      </c>
      <c r="G55" s="2">
        <v>0</v>
      </c>
      <c r="H55" s="2">
        <v>5</v>
      </c>
      <c r="I55" s="2"/>
      <c r="J55">
        <v>182</v>
      </c>
      <c r="K55">
        <v>3</v>
      </c>
      <c r="L55">
        <v>1</v>
      </c>
      <c r="M55">
        <v>9</v>
      </c>
      <c r="N55">
        <v>15</v>
      </c>
      <c r="O55" s="2">
        <v>166.66666666666669</v>
      </c>
    </row>
    <row r="56" spans="1:15" x14ac:dyDescent="0.2">
      <c r="J56">
        <v>64</v>
      </c>
      <c r="K56">
        <v>4</v>
      </c>
      <c r="L56">
        <v>0</v>
      </c>
      <c r="M56">
        <v>8</v>
      </c>
      <c r="N56">
        <v>10</v>
      </c>
      <c r="O56" s="2">
        <v>125</v>
      </c>
    </row>
    <row r="57" spans="1:15" x14ac:dyDescent="0.2">
      <c r="J57">
        <v>68</v>
      </c>
      <c r="K57">
        <v>4</v>
      </c>
      <c r="L57">
        <v>0</v>
      </c>
      <c r="M57">
        <v>8</v>
      </c>
      <c r="N57">
        <v>9</v>
      </c>
      <c r="O57" s="2">
        <v>112.5</v>
      </c>
    </row>
    <row r="58" spans="1:15" x14ac:dyDescent="0.2">
      <c r="J58">
        <v>93</v>
      </c>
      <c r="K58">
        <v>4</v>
      </c>
      <c r="L58">
        <v>1</v>
      </c>
      <c r="M58">
        <v>10</v>
      </c>
      <c r="N58">
        <v>15</v>
      </c>
      <c r="O58" s="2">
        <v>150</v>
      </c>
    </row>
    <row r="59" spans="1:15" x14ac:dyDescent="0.2">
      <c r="J59">
        <v>100</v>
      </c>
      <c r="K59">
        <v>4</v>
      </c>
      <c r="L59">
        <v>0</v>
      </c>
      <c r="M59">
        <v>15</v>
      </c>
      <c r="N59">
        <v>20</v>
      </c>
      <c r="O59" s="2">
        <v>133.33333333333331</v>
      </c>
    </row>
    <row r="60" spans="1:15" x14ac:dyDescent="0.2">
      <c r="J60">
        <v>101</v>
      </c>
      <c r="K60">
        <v>4</v>
      </c>
      <c r="L60">
        <v>1</v>
      </c>
      <c r="M60">
        <v>14</v>
      </c>
      <c r="N60">
        <v>7</v>
      </c>
      <c r="O60" s="2">
        <v>50</v>
      </c>
    </row>
    <row r="61" spans="1:15" x14ac:dyDescent="0.2">
      <c r="J61">
        <v>102</v>
      </c>
      <c r="K61">
        <v>4</v>
      </c>
      <c r="L61">
        <v>0</v>
      </c>
      <c r="M61">
        <v>18</v>
      </c>
      <c r="N61">
        <v>15</v>
      </c>
      <c r="O61" s="2">
        <v>83.333333333333343</v>
      </c>
    </row>
    <row r="62" spans="1:15" x14ac:dyDescent="0.2">
      <c r="J62">
        <v>104</v>
      </c>
      <c r="K62">
        <v>4</v>
      </c>
      <c r="L62">
        <v>2</v>
      </c>
      <c r="M62">
        <v>13</v>
      </c>
      <c r="N62">
        <v>8</v>
      </c>
      <c r="O62" s="2">
        <v>61.53846153846154</v>
      </c>
    </row>
    <row r="63" spans="1:15" x14ac:dyDescent="0.2">
      <c r="J63">
        <v>161</v>
      </c>
      <c r="K63">
        <v>4</v>
      </c>
      <c r="L63">
        <v>1</v>
      </c>
      <c r="M63">
        <v>7</v>
      </c>
      <c r="N63">
        <v>7</v>
      </c>
      <c r="O63" s="2">
        <v>100</v>
      </c>
    </row>
    <row r="64" spans="1:15" x14ac:dyDescent="0.2">
      <c r="J64">
        <v>163</v>
      </c>
      <c r="K64">
        <v>4</v>
      </c>
      <c r="L64">
        <v>1</v>
      </c>
      <c r="M64">
        <v>16</v>
      </c>
      <c r="N64">
        <v>10</v>
      </c>
      <c r="O64" s="2">
        <v>62.5</v>
      </c>
    </row>
    <row r="65" spans="10:15" x14ac:dyDescent="0.2">
      <c r="J65">
        <v>167</v>
      </c>
      <c r="K65">
        <v>4</v>
      </c>
      <c r="L65">
        <v>0</v>
      </c>
      <c r="M65">
        <v>10</v>
      </c>
      <c r="N65">
        <v>7</v>
      </c>
      <c r="O65" s="2">
        <v>70</v>
      </c>
    </row>
    <row r="66" spans="10:15" x14ac:dyDescent="0.2">
      <c r="J66">
        <v>169</v>
      </c>
      <c r="K66">
        <v>4</v>
      </c>
      <c r="L66">
        <v>2</v>
      </c>
      <c r="M66">
        <v>10</v>
      </c>
      <c r="N66">
        <v>9</v>
      </c>
      <c r="O66" s="2">
        <v>90</v>
      </c>
    </row>
    <row r="67" spans="10:15" x14ac:dyDescent="0.2">
      <c r="J67">
        <v>171</v>
      </c>
      <c r="K67">
        <v>4</v>
      </c>
      <c r="L67">
        <v>2</v>
      </c>
      <c r="M67">
        <v>20</v>
      </c>
      <c r="N67">
        <v>10</v>
      </c>
      <c r="O67" s="2">
        <v>50</v>
      </c>
    </row>
    <row r="68" spans="10:15" x14ac:dyDescent="0.2">
      <c r="J68">
        <v>176</v>
      </c>
      <c r="K68">
        <v>4</v>
      </c>
      <c r="L68">
        <v>2</v>
      </c>
      <c r="M68">
        <v>13</v>
      </c>
      <c r="N68">
        <v>13</v>
      </c>
      <c r="O68" s="2">
        <v>100</v>
      </c>
    </row>
    <row r="69" spans="10:15" x14ac:dyDescent="0.2">
      <c r="J69">
        <v>178</v>
      </c>
      <c r="K69">
        <v>4</v>
      </c>
      <c r="L69">
        <v>2</v>
      </c>
      <c r="M69">
        <v>20</v>
      </c>
      <c r="N69">
        <v>23</v>
      </c>
      <c r="O69" s="2">
        <v>114.99999999999999</v>
      </c>
    </row>
    <row r="70" spans="10:15" x14ac:dyDescent="0.2">
      <c r="J70">
        <v>179</v>
      </c>
      <c r="K70">
        <v>4</v>
      </c>
      <c r="L70">
        <v>1</v>
      </c>
      <c r="M70">
        <v>20</v>
      </c>
      <c r="N70">
        <v>19</v>
      </c>
      <c r="O70" s="2">
        <v>95</v>
      </c>
    </row>
    <row r="71" spans="10:15" x14ac:dyDescent="0.2">
      <c r="J71">
        <v>180</v>
      </c>
      <c r="K71">
        <v>4</v>
      </c>
      <c r="L71">
        <v>2</v>
      </c>
      <c r="M71">
        <v>40</v>
      </c>
      <c r="N71">
        <v>43</v>
      </c>
      <c r="O71" s="2">
        <v>107.5</v>
      </c>
    </row>
    <row r="72" spans="10:15" x14ac:dyDescent="0.2">
      <c r="J72">
        <v>181</v>
      </c>
      <c r="K72">
        <v>4</v>
      </c>
      <c r="L72">
        <v>1</v>
      </c>
      <c r="M72">
        <v>33</v>
      </c>
      <c r="N72">
        <v>31</v>
      </c>
      <c r="O72" s="2">
        <v>93.939393939393938</v>
      </c>
    </row>
    <row r="73" spans="10:15" x14ac:dyDescent="0.2">
      <c r="J73">
        <v>182</v>
      </c>
      <c r="K73">
        <v>4</v>
      </c>
      <c r="L73">
        <v>0</v>
      </c>
      <c r="M73">
        <v>15</v>
      </c>
      <c r="N73">
        <v>14</v>
      </c>
      <c r="O73" s="2">
        <v>93.33333333333332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83E4D1-869B-364B-8A42-5F2C715D6514}">
  <dimension ref="A1:F91"/>
  <sheetViews>
    <sheetView workbookViewId="0">
      <selection activeCell="F1" sqref="F1"/>
    </sheetView>
  </sheetViews>
  <sheetFormatPr baseColWidth="10" defaultRowHeight="16" x14ac:dyDescent="0.2"/>
  <sheetData>
    <row r="1" spans="1:6" x14ac:dyDescent="0.2">
      <c r="A1" t="s">
        <v>0</v>
      </c>
      <c r="B1" t="s">
        <v>23</v>
      </c>
      <c r="C1" t="s">
        <v>47</v>
      </c>
      <c r="D1" t="s">
        <v>48</v>
      </c>
      <c r="E1" t="s">
        <v>49</v>
      </c>
      <c r="F1" t="s">
        <v>50</v>
      </c>
    </row>
    <row r="2" spans="1:6" x14ac:dyDescent="0.2">
      <c r="A2">
        <v>64</v>
      </c>
      <c r="B2" t="s">
        <v>51</v>
      </c>
      <c r="C2">
        <v>0</v>
      </c>
      <c r="D2">
        <v>1</v>
      </c>
      <c r="E2" s="6">
        <v>332</v>
      </c>
    </row>
    <row r="3" spans="1:6" x14ac:dyDescent="0.2">
      <c r="A3">
        <v>68</v>
      </c>
      <c r="B3" t="s">
        <v>51</v>
      </c>
      <c r="C3">
        <v>0</v>
      </c>
      <c r="D3">
        <v>1</v>
      </c>
      <c r="E3" s="6">
        <v>364.66666666666669</v>
      </c>
    </row>
    <row r="4" spans="1:6" x14ac:dyDescent="0.2">
      <c r="A4">
        <v>93</v>
      </c>
      <c r="B4" t="s">
        <v>52</v>
      </c>
      <c r="C4">
        <v>0</v>
      </c>
      <c r="D4">
        <v>1</v>
      </c>
      <c r="E4" s="6">
        <v>323.66666666666669</v>
      </c>
    </row>
    <row r="5" spans="1:6" x14ac:dyDescent="0.2">
      <c r="A5">
        <v>100</v>
      </c>
      <c r="B5" t="s">
        <v>51</v>
      </c>
      <c r="C5">
        <v>0</v>
      </c>
      <c r="D5">
        <v>1</v>
      </c>
      <c r="E5" s="6">
        <v>386.33333333333331</v>
      </c>
    </row>
    <row r="6" spans="1:6" x14ac:dyDescent="0.2">
      <c r="A6">
        <v>101</v>
      </c>
      <c r="B6" t="s">
        <v>52</v>
      </c>
      <c r="C6">
        <v>0</v>
      </c>
      <c r="D6">
        <v>1</v>
      </c>
      <c r="E6" s="6">
        <v>363.66666666666669</v>
      </c>
    </row>
    <row r="7" spans="1:6" x14ac:dyDescent="0.2">
      <c r="A7">
        <v>102</v>
      </c>
      <c r="B7" t="s">
        <v>51</v>
      </c>
      <c r="C7">
        <v>0</v>
      </c>
      <c r="D7">
        <v>1</v>
      </c>
      <c r="E7" s="6">
        <v>391</v>
      </c>
    </row>
    <row r="8" spans="1:6" x14ac:dyDescent="0.2">
      <c r="A8">
        <v>104</v>
      </c>
      <c r="B8" t="s">
        <v>53</v>
      </c>
      <c r="C8">
        <v>0</v>
      </c>
      <c r="D8">
        <v>1</v>
      </c>
      <c r="E8" s="6">
        <v>391</v>
      </c>
    </row>
    <row r="9" spans="1:6" x14ac:dyDescent="0.2">
      <c r="A9">
        <v>161</v>
      </c>
      <c r="B9" t="s">
        <v>52</v>
      </c>
      <c r="C9">
        <v>0</v>
      </c>
      <c r="D9">
        <v>1</v>
      </c>
      <c r="E9" s="6">
        <v>385.66666666666669</v>
      </c>
    </row>
    <row r="10" spans="1:6" x14ac:dyDescent="0.2">
      <c r="A10">
        <v>163</v>
      </c>
      <c r="B10" t="s">
        <v>52</v>
      </c>
      <c r="C10">
        <v>0</v>
      </c>
      <c r="D10">
        <v>1</v>
      </c>
      <c r="E10" s="6">
        <v>383.33333333333331</v>
      </c>
    </row>
    <row r="11" spans="1:6" x14ac:dyDescent="0.2">
      <c r="A11">
        <v>167</v>
      </c>
      <c r="B11" t="s">
        <v>51</v>
      </c>
      <c r="C11">
        <v>0</v>
      </c>
      <c r="D11">
        <v>1</v>
      </c>
      <c r="E11" s="6">
        <v>366</v>
      </c>
    </row>
    <row r="12" spans="1:6" x14ac:dyDescent="0.2">
      <c r="A12">
        <v>169</v>
      </c>
      <c r="B12" t="s">
        <v>53</v>
      </c>
      <c r="C12">
        <v>0</v>
      </c>
      <c r="D12">
        <v>1</v>
      </c>
      <c r="E12" s="6">
        <v>321.33333333333331</v>
      </c>
    </row>
    <row r="13" spans="1:6" x14ac:dyDescent="0.2">
      <c r="A13">
        <v>171</v>
      </c>
      <c r="B13" t="s">
        <v>53</v>
      </c>
      <c r="C13">
        <v>0</v>
      </c>
      <c r="D13">
        <v>1</v>
      </c>
      <c r="E13" s="6">
        <v>368.66666666666669</v>
      </c>
    </row>
    <row r="14" spans="1:6" x14ac:dyDescent="0.2">
      <c r="A14">
        <v>176</v>
      </c>
      <c r="B14" t="s">
        <v>53</v>
      </c>
      <c r="C14">
        <v>0</v>
      </c>
      <c r="D14">
        <v>1</v>
      </c>
      <c r="E14" s="6">
        <v>374</v>
      </c>
    </row>
    <row r="15" spans="1:6" x14ac:dyDescent="0.2">
      <c r="A15">
        <v>178</v>
      </c>
      <c r="B15" t="s">
        <v>53</v>
      </c>
      <c r="C15">
        <v>0</v>
      </c>
      <c r="D15">
        <v>1</v>
      </c>
      <c r="E15" s="6">
        <v>313</v>
      </c>
    </row>
    <row r="16" spans="1:6" x14ac:dyDescent="0.2">
      <c r="A16">
        <v>179</v>
      </c>
      <c r="B16" t="s">
        <v>52</v>
      </c>
      <c r="C16">
        <v>0</v>
      </c>
      <c r="D16">
        <v>1</v>
      </c>
      <c r="E16" s="6">
        <v>337</v>
      </c>
    </row>
    <row r="17" spans="1:6" x14ac:dyDescent="0.2">
      <c r="A17">
        <v>180</v>
      </c>
      <c r="B17" t="s">
        <v>53</v>
      </c>
      <c r="C17">
        <v>0</v>
      </c>
      <c r="D17">
        <v>1</v>
      </c>
      <c r="E17" s="6">
        <v>372.33333333333331</v>
      </c>
    </row>
    <row r="18" spans="1:6" x14ac:dyDescent="0.2">
      <c r="A18">
        <v>181</v>
      </c>
      <c r="B18" t="s">
        <v>51</v>
      </c>
      <c r="C18">
        <v>0</v>
      </c>
      <c r="D18">
        <v>1</v>
      </c>
      <c r="E18" s="6">
        <v>288.66666666666669</v>
      </c>
    </row>
    <row r="19" spans="1:6" x14ac:dyDescent="0.2">
      <c r="A19">
        <v>182</v>
      </c>
      <c r="B19" t="s">
        <v>52</v>
      </c>
      <c r="C19">
        <v>0</v>
      </c>
      <c r="D19">
        <v>1</v>
      </c>
      <c r="E19" s="6">
        <v>287.66666666666669</v>
      </c>
    </row>
    <row r="20" spans="1:6" x14ac:dyDescent="0.2">
      <c r="A20">
        <v>64</v>
      </c>
      <c r="B20" t="s">
        <v>51</v>
      </c>
      <c r="C20">
        <v>1</v>
      </c>
      <c r="D20">
        <v>43</v>
      </c>
      <c r="E20" s="6">
        <v>335.33333333333331</v>
      </c>
      <c r="F20" s="1">
        <v>7.7519379844960795E-2</v>
      </c>
    </row>
    <row r="21" spans="1:6" x14ac:dyDescent="0.2">
      <c r="A21">
        <v>68</v>
      </c>
      <c r="B21" t="s">
        <v>51</v>
      </c>
      <c r="C21">
        <v>1</v>
      </c>
      <c r="D21">
        <v>43</v>
      </c>
      <c r="E21" s="6">
        <v>380.33333333333331</v>
      </c>
      <c r="F21" s="1">
        <v>0.36434108527131692</v>
      </c>
    </row>
    <row r="22" spans="1:6" x14ac:dyDescent="0.2">
      <c r="A22">
        <v>93</v>
      </c>
      <c r="B22" t="s">
        <v>52</v>
      </c>
      <c r="C22">
        <v>1</v>
      </c>
      <c r="D22">
        <v>43</v>
      </c>
      <c r="E22" s="6">
        <v>348.33333333333331</v>
      </c>
      <c r="F22" s="1">
        <v>0.57364341085271231</v>
      </c>
    </row>
    <row r="23" spans="1:6" x14ac:dyDescent="0.2">
      <c r="A23">
        <v>100</v>
      </c>
      <c r="B23" t="s">
        <v>51</v>
      </c>
      <c r="C23">
        <v>1</v>
      </c>
      <c r="D23">
        <v>43</v>
      </c>
      <c r="E23" s="6">
        <v>395</v>
      </c>
      <c r="F23" s="1">
        <v>0.20155038759689967</v>
      </c>
    </row>
    <row r="24" spans="1:6" x14ac:dyDescent="0.2">
      <c r="A24">
        <v>101</v>
      </c>
      <c r="B24" t="s">
        <v>52</v>
      </c>
      <c r="C24">
        <v>1</v>
      </c>
      <c r="D24">
        <v>43</v>
      </c>
      <c r="E24" s="6">
        <v>400.33333333333331</v>
      </c>
      <c r="F24" s="1">
        <v>0.85271317829457272</v>
      </c>
    </row>
    <row r="25" spans="1:6" x14ac:dyDescent="0.2">
      <c r="A25">
        <v>102</v>
      </c>
      <c r="B25" t="s">
        <v>51</v>
      </c>
      <c r="C25">
        <v>1</v>
      </c>
      <c r="D25">
        <v>43</v>
      </c>
      <c r="E25" s="6">
        <v>410.66666666666669</v>
      </c>
      <c r="F25" s="1">
        <v>0.45736434108527174</v>
      </c>
    </row>
    <row r="26" spans="1:6" x14ac:dyDescent="0.2">
      <c r="A26">
        <v>104</v>
      </c>
      <c r="B26" t="s">
        <v>53</v>
      </c>
      <c r="C26">
        <v>1</v>
      </c>
      <c r="D26">
        <v>43</v>
      </c>
      <c r="E26" s="6">
        <v>431</v>
      </c>
      <c r="F26" s="1">
        <v>0.93023255813953487</v>
      </c>
    </row>
    <row r="27" spans="1:6" x14ac:dyDescent="0.2">
      <c r="A27">
        <v>161</v>
      </c>
      <c r="B27" t="s">
        <v>52</v>
      </c>
      <c r="C27">
        <v>1</v>
      </c>
      <c r="D27">
        <v>43</v>
      </c>
      <c r="E27" s="6">
        <v>404.33333333333331</v>
      </c>
      <c r="F27" s="1">
        <v>0.43410852713178205</v>
      </c>
    </row>
    <row r="28" spans="1:6" x14ac:dyDescent="0.2">
      <c r="A28">
        <v>163</v>
      </c>
      <c r="B28" t="s">
        <v>52</v>
      </c>
      <c r="C28">
        <v>1</v>
      </c>
      <c r="D28">
        <v>43</v>
      </c>
      <c r="E28" s="6">
        <v>408</v>
      </c>
      <c r="F28" s="1">
        <v>0.57364341085271364</v>
      </c>
    </row>
    <row r="29" spans="1:6" x14ac:dyDescent="0.2">
      <c r="A29">
        <v>167</v>
      </c>
      <c r="B29" t="s">
        <v>51</v>
      </c>
      <c r="C29">
        <v>1</v>
      </c>
      <c r="D29">
        <v>43</v>
      </c>
      <c r="E29" s="6">
        <v>382.33333333333331</v>
      </c>
      <c r="F29" s="1">
        <v>0.37984496124030964</v>
      </c>
    </row>
    <row r="30" spans="1:6" x14ac:dyDescent="0.2">
      <c r="A30">
        <v>169</v>
      </c>
      <c r="B30" t="s">
        <v>53</v>
      </c>
      <c r="C30">
        <v>1</v>
      </c>
      <c r="D30">
        <v>43</v>
      </c>
      <c r="E30" s="6">
        <v>348</v>
      </c>
      <c r="F30" s="1">
        <v>0.62015503875969036</v>
      </c>
    </row>
    <row r="31" spans="1:6" x14ac:dyDescent="0.2">
      <c r="A31">
        <v>171</v>
      </c>
      <c r="B31" t="s">
        <v>53</v>
      </c>
      <c r="C31">
        <v>1</v>
      </c>
      <c r="D31">
        <v>43</v>
      </c>
      <c r="E31" s="6">
        <v>389.66666666666669</v>
      </c>
      <c r="F31" s="1">
        <v>0.48837209302325579</v>
      </c>
    </row>
    <row r="32" spans="1:6" x14ac:dyDescent="0.2">
      <c r="A32">
        <v>176</v>
      </c>
      <c r="B32" t="s">
        <v>53</v>
      </c>
      <c r="C32">
        <v>1</v>
      </c>
      <c r="D32">
        <v>43</v>
      </c>
      <c r="E32" s="6">
        <v>397</v>
      </c>
      <c r="F32" s="1">
        <v>0.53488372093023251</v>
      </c>
    </row>
    <row r="33" spans="1:6" x14ac:dyDescent="0.2">
      <c r="A33">
        <v>178</v>
      </c>
      <c r="B33" t="s">
        <v>53</v>
      </c>
      <c r="C33">
        <v>1</v>
      </c>
      <c r="D33">
        <v>43</v>
      </c>
      <c r="E33" s="6">
        <v>353.33333333333331</v>
      </c>
      <c r="F33" s="1">
        <v>0.93798449612403056</v>
      </c>
    </row>
    <row r="34" spans="1:6" x14ac:dyDescent="0.2">
      <c r="A34">
        <v>179</v>
      </c>
      <c r="B34" t="s">
        <v>52</v>
      </c>
      <c r="C34">
        <v>1</v>
      </c>
      <c r="D34">
        <v>43</v>
      </c>
      <c r="E34" s="6">
        <v>370.33333333333331</v>
      </c>
      <c r="F34" s="1">
        <v>0.775193798449612</v>
      </c>
    </row>
    <row r="35" spans="1:6" x14ac:dyDescent="0.2">
      <c r="A35">
        <v>180</v>
      </c>
      <c r="B35" t="s">
        <v>53</v>
      </c>
      <c r="C35">
        <v>1</v>
      </c>
      <c r="D35">
        <v>43</v>
      </c>
      <c r="E35" s="6">
        <v>391</v>
      </c>
      <c r="F35" s="1">
        <v>0.43410852713178338</v>
      </c>
    </row>
    <row r="36" spans="1:6" x14ac:dyDescent="0.2">
      <c r="A36">
        <v>181</v>
      </c>
      <c r="B36" t="s">
        <v>51</v>
      </c>
      <c r="C36">
        <v>1</v>
      </c>
      <c r="D36">
        <v>43</v>
      </c>
      <c r="E36" s="6">
        <v>308.33333333333331</v>
      </c>
      <c r="F36" s="1">
        <v>0.45736434108527041</v>
      </c>
    </row>
    <row r="37" spans="1:6" x14ac:dyDescent="0.2">
      <c r="A37">
        <v>182</v>
      </c>
      <c r="B37" t="s">
        <v>52</v>
      </c>
      <c r="C37">
        <v>1</v>
      </c>
      <c r="D37">
        <v>43</v>
      </c>
      <c r="E37" s="6">
        <v>315.66666666666669</v>
      </c>
      <c r="F37" s="1">
        <v>0.65116279069767447</v>
      </c>
    </row>
    <row r="38" spans="1:6" x14ac:dyDescent="0.2">
      <c r="A38">
        <v>64</v>
      </c>
      <c r="B38" t="s">
        <v>51</v>
      </c>
      <c r="C38">
        <v>2</v>
      </c>
      <c r="D38">
        <v>19</v>
      </c>
      <c r="E38" s="6">
        <v>341</v>
      </c>
      <c r="F38" s="1">
        <v>0.2982456140350887</v>
      </c>
    </row>
    <row r="39" spans="1:6" x14ac:dyDescent="0.2">
      <c r="A39">
        <v>68</v>
      </c>
      <c r="B39" t="s">
        <v>51</v>
      </c>
      <c r="C39">
        <v>2</v>
      </c>
      <c r="D39">
        <v>19</v>
      </c>
      <c r="E39" s="6">
        <v>385.33333333333331</v>
      </c>
      <c r="F39" s="1">
        <v>0.26315789473684209</v>
      </c>
    </row>
    <row r="40" spans="1:6" x14ac:dyDescent="0.2">
      <c r="A40">
        <v>93</v>
      </c>
      <c r="B40" t="s">
        <v>52</v>
      </c>
      <c r="C40">
        <v>2</v>
      </c>
      <c r="D40">
        <v>19</v>
      </c>
      <c r="E40" s="6">
        <v>351.33333333333331</v>
      </c>
      <c r="F40" s="1">
        <v>0.15789473684210525</v>
      </c>
    </row>
    <row r="41" spans="1:6" x14ac:dyDescent="0.2">
      <c r="A41">
        <v>100</v>
      </c>
      <c r="B41" t="s">
        <v>51</v>
      </c>
      <c r="C41">
        <v>2</v>
      </c>
      <c r="D41">
        <v>19</v>
      </c>
      <c r="E41" s="6">
        <v>403</v>
      </c>
      <c r="F41" s="1">
        <v>0.42105263157894735</v>
      </c>
    </row>
    <row r="42" spans="1:6" x14ac:dyDescent="0.2">
      <c r="A42">
        <v>101</v>
      </c>
      <c r="B42" t="s">
        <v>52</v>
      </c>
      <c r="C42">
        <v>2</v>
      </c>
      <c r="D42">
        <v>19</v>
      </c>
      <c r="E42" s="6">
        <v>416.33333333333331</v>
      </c>
      <c r="F42" s="1">
        <v>0.84210526315789469</v>
      </c>
    </row>
    <row r="43" spans="1:6" x14ac:dyDescent="0.2">
      <c r="A43">
        <v>102</v>
      </c>
      <c r="B43" t="s">
        <v>51</v>
      </c>
      <c r="C43">
        <v>2</v>
      </c>
      <c r="D43">
        <v>19</v>
      </c>
      <c r="E43" s="6">
        <v>421.33333333333331</v>
      </c>
      <c r="F43" s="1">
        <v>0.56140350877192779</v>
      </c>
    </row>
    <row r="44" spans="1:6" x14ac:dyDescent="0.2">
      <c r="A44">
        <v>104</v>
      </c>
      <c r="B44" t="s">
        <v>53</v>
      </c>
      <c r="C44">
        <v>2</v>
      </c>
      <c r="D44">
        <v>19</v>
      </c>
      <c r="E44" s="6">
        <v>439</v>
      </c>
      <c r="F44" s="1">
        <v>0.42105263157894735</v>
      </c>
    </row>
    <row r="45" spans="1:6" x14ac:dyDescent="0.2">
      <c r="A45">
        <v>161</v>
      </c>
      <c r="B45" t="s">
        <v>52</v>
      </c>
      <c r="C45">
        <v>2</v>
      </c>
      <c r="D45">
        <v>19</v>
      </c>
      <c r="E45" s="6">
        <v>411.66666666666669</v>
      </c>
      <c r="F45" s="1">
        <v>0.38596491228070373</v>
      </c>
    </row>
    <row r="46" spans="1:6" x14ac:dyDescent="0.2">
      <c r="A46">
        <v>163</v>
      </c>
      <c r="B46" t="s">
        <v>52</v>
      </c>
      <c r="C46">
        <v>2</v>
      </c>
      <c r="D46">
        <v>19</v>
      </c>
      <c r="E46" s="6">
        <v>419.33333333333331</v>
      </c>
      <c r="F46" s="1">
        <v>0.59649122807017441</v>
      </c>
    </row>
    <row r="47" spans="1:6" x14ac:dyDescent="0.2">
      <c r="A47">
        <v>167</v>
      </c>
      <c r="B47" t="s">
        <v>51</v>
      </c>
      <c r="C47">
        <v>2</v>
      </c>
      <c r="D47">
        <v>19</v>
      </c>
      <c r="E47" s="6">
        <v>394.33333333333331</v>
      </c>
      <c r="F47" s="1">
        <v>0.63157894736842102</v>
      </c>
    </row>
    <row r="48" spans="1:6" x14ac:dyDescent="0.2">
      <c r="A48">
        <v>169</v>
      </c>
      <c r="B48" t="s">
        <v>53</v>
      </c>
      <c r="C48">
        <v>2</v>
      </c>
      <c r="D48">
        <v>19</v>
      </c>
      <c r="E48" s="6">
        <v>369.66666666666669</v>
      </c>
      <c r="F48" s="1">
        <v>1.1403508771929836</v>
      </c>
    </row>
    <row r="49" spans="1:6" x14ac:dyDescent="0.2">
      <c r="A49">
        <v>171</v>
      </c>
      <c r="B49" t="s">
        <v>53</v>
      </c>
      <c r="C49">
        <v>2</v>
      </c>
      <c r="D49">
        <v>19</v>
      </c>
      <c r="E49" s="6">
        <v>405</v>
      </c>
      <c r="F49" s="1">
        <v>0.80701754385964808</v>
      </c>
    </row>
    <row r="50" spans="1:6" x14ac:dyDescent="0.2">
      <c r="A50">
        <v>176</v>
      </c>
      <c r="B50" t="s">
        <v>53</v>
      </c>
      <c r="C50">
        <v>2</v>
      </c>
      <c r="D50">
        <v>19</v>
      </c>
      <c r="E50" s="6">
        <v>401</v>
      </c>
      <c r="F50" s="1">
        <v>0.21052631578947367</v>
      </c>
    </row>
    <row r="51" spans="1:6" x14ac:dyDescent="0.2">
      <c r="A51">
        <v>178</v>
      </c>
      <c r="B51" t="s">
        <v>53</v>
      </c>
      <c r="C51">
        <v>2</v>
      </c>
      <c r="D51">
        <v>19</v>
      </c>
      <c r="E51" s="6">
        <v>364.33333333333331</v>
      </c>
      <c r="F51" s="1">
        <v>0.57894736842105265</v>
      </c>
    </row>
    <row r="52" spans="1:6" x14ac:dyDescent="0.2">
      <c r="A52">
        <v>179</v>
      </c>
      <c r="B52" t="s">
        <v>52</v>
      </c>
      <c r="C52">
        <v>2</v>
      </c>
      <c r="D52">
        <v>19</v>
      </c>
      <c r="E52" s="6">
        <v>375.33333333333331</v>
      </c>
      <c r="F52" s="1">
        <v>0.26315789473684209</v>
      </c>
    </row>
    <row r="53" spans="1:6" x14ac:dyDescent="0.2">
      <c r="A53">
        <v>180</v>
      </c>
      <c r="B53" t="s">
        <v>53</v>
      </c>
      <c r="C53">
        <v>2</v>
      </c>
      <c r="D53">
        <v>19</v>
      </c>
      <c r="E53" s="6">
        <v>405.66666666666669</v>
      </c>
      <c r="F53" s="1">
        <v>0.77192982456140447</v>
      </c>
    </row>
    <row r="54" spans="1:6" x14ac:dyDescent="0.2">
      <c r="A54">
        <v>181</v>
      </c>
      <c r="B54" t="s">
        <v>51</v>
      </c>
      <c r="C54">
        <v>2</v>
      </c>
      <c r="D54">
        <v>19</v>
      </c>
      <c r="E54" s="6">
        <v>326.66666666666669</v>
      </c>
      <c r="F54" s="1">
        <v>0.96491228070175639</v>
      </c>
    </row>
    <row r="55" spans="1:6" x14ac:dyDescent="0.2">
      <c r="A55">
        <v>182</v>
      </c>
      <c r="B55" t="s">
        <v>52</v>
      </c>
      <c r="C55">
        <v>2</v>
      </c>
      <c r="D55">
        <v>19</v>
      </c>
      <c r="E55" s="6">
        <v>325</v>
      </c>
      <c r="F55" s="1">
        <v>0.49122807017543763</v>
      </c>
    </row>
    <row r="56" spans="1:6" x14ac:dyDescent="0.2">
      <c r="A56">
        <v>64</v>
      </c>
      <c r="B56" t="s">
        <v>51</v>
      </c>
      <c r="C56">
        <v>3</v>
      </c>
      <c r="D56">
        <v>14</v>
      </c>
      <c r="E56" s="6">
        <v>344.33333333333331</v>
      </c>
      <c r="F56" s="1">
        <v>0.23809523809523675</v>
      </c>
    </row>
    <row r="57" spans="1:6" x14ac:dyDescent="0.2">
      <c r="A57">
        <v>68</v>
      </c>
      <c r="B57" t="s">
        <v>51</v>
      </c>
      <c r="C57">
        <v>3</v>
      </c>
      <c r="D57">
        <v>14</v>
      </c>
      <c r="E57" s="6">
        <v>388.33333333333331</v>
      </c>
      <c r="F57" s="1">
        <v>0.21428571428571427</v>
      </c>
    </row>
    <row r="58" spans="1:6" x14ac:dyDescent="0.2">
      <c r="A58">
        <v>93</v>
      </c>
      <c r="B58" t="s">
        <v>52</v>
      </c>
      <c r="C58">
        <v>3</v>
      </c>
      <c r="D58">
        <v>14</v>
      </c>
      <c r="E58" s="6">
        <v>360.33333333333331</v>
      </c>
      <c r="F58" s="1">
        <v>0.6428571428571429</v>
      </c>
    </row>
    <row r="59" spans="1:6" x14ac:dyDescent="0.2">
      <c r="A59">
        <v>100</v>
      </c>
      <c r="B59" t="s">
        <v>51</v>
      </c>
      <c r="C59">
        <v>3</v>
      </c>
      <c r="D59">
        <v>14</v>
      </c>
      <c r="E59" s="6">
        <v>417</v>
      </c>
      <c r="F59" s="1">
        <v>1</v>
      </c>
    </row>
    <row r="60" spans="1:6" x14ac:dyDescent="0.2">
      <c r="A60">
        <v>101</v>
      </c>
      <c r="B60" t="s">
        <v>52</v>
      </c>
      <c r="C60">
        <v>3</v>
      </c>
      <c r="D60">
        <v>14</v>
      </c>
      <c r="E60" s="6">
        <v>426.33333333333331</v>
      </c>
      <c r="F60" s="1">
        <v>0.7142857142857143</v>
      </c>
    </row>
    <row r="61" spans="1:6" x14ac:dyDescent="0.2">
      <c r="A61">
        <v>102</v>
      </c>
      <c r="B61" t="s">
        <v>51</v>
      </c>
      <c r="C61">
        <v>3</v>
      </c>
      <c r="D61">
        <v>14</v>
      </c>
      <c r="E61" s="6">
        <v>427</v>
      </c>
      <c r="F61" s="1">
        <v>0.4047619047619061</v>
      </c>
    </row>
    <row r="62" spans="1:6" x14ac:dyDescent="0.2">
      <c r="A62">
        <v>104</v>
      </c>
      <c r="B62" t="s">
        <v>53</v>
      </c>
      <c r="C62">
        <v>3</v>
      </c>
      <c r="D62">
        <v>14</v>
      </c>
      <c r="E62" s="6">
        <v>452.66666666666669</v>
      </c>
      <c r="F62" s="1">
        <v>0.9761904761904775</v>
      </c>
    </row>
    <row r="63" spans="1:6" x14ac:dyDescent="0.2">
      <c r="A63">
        <v>161</v>
      </c>
      <c r="B63" t="s">
        <v>52</v>
      </c>
      <c r="C63">
        <v>3</v>
      </c>
      <c r="D63">
        <v>14</v>
      </c>
      <c r="E63" s="6">
        <v>421</v>
      </c>
      <c r="F63" s="1">
        <v>0.6666666666666653</v>
      </c>
    </row>
    <row r="64" spans="1:6" x14ac:dyDescent="0.2">
      <c r="A64">
        <v>163</v>
      </c>
      <c r="B64" t="s">
        <v>52</v>
      </c>
      <c r="C64">
        <v>3</v>
      </c>
      <c r="D64">
        <v>14</v>
      </c>
      <c r="E64" s="6">
        <v>425</v>
      </c>
      <c r="F64" s="1">
        <v>0.4047619047619061</v>
      </c>
    </row>
    <row r="65" spans="1:6" x14ac:dyDescent="0.2">
      <c r="A65">
        <v>167</v>
      </c>
      <c r="B65" t="s">
        <v>51</v>
      </c>
      <c r="C65">
        <v>3</v>
      </c>
      <c r="D65">
        <v>14</v>
      </c>
      <c r="E65" s="6">
        <v>392.33333333333331</v>
      </c>
      <c r="F65" s="1">
        <v>-0.14285714285714285</v>
      </c>
    </row>
    <row r="66" spans="1:6" x14ac:dyDescent="0.2">
      <c r="A66">
        <v>169</v>
      </c>
      <c r="B66" t="s">
        <v>53</v>
      </c>
      <c r="C66">
        <v>3</v>
      </c>
      <c r="D66">
        <v>14</v>
      </c>
      <c r="E66" s="6">
        <v>378.33333333333331</v>
      </c>
      <c r="F66" s="1">
        <v>0.61904761904761629</v>
      </c>
    </row>
    <row r="67" spans="1:6" x14ac:dyDescent="0.2">
      <c r="A67">
        <v>171</v>
      </c>
      <c r="B67" t="s">
        <v>53</v>
      </c>
      <c r="C67">
        <v>3</v>
      </c>
      <c r="D67">
        <v>14</v>
      </c>
      <c r="E67" s="6">
        <v>409.33333333333331</v>
      </c>
      <c r="F67" s="1">
        <v>0.30952380952380815</v>
      </c>
    </row>
    <row r="68" spans="1:6" x14ac:dyDescent="0.2">
      <c r="A68">
        <v>176</v>
      </c>
      <c r="B68" t="s">
        <v>53</v>
      </c>
      <c r="C68">
        <v>3</v>
      </c>
      <c r="D68">
        <v>14</v>
      </c>
      <c r="E68" s="6">
        <v>407.33333333333331</v>
      </c>
      <c r="F68" s="1">
        <v>0.45238095238095105</v>
      </c>
    </row>
    <row r="69" spans="1:6" x14ac:dyDescent="0.2">
      <c r="A69">
        <v>178</v>
      </c>
      <c r="B69" t="s">
        <v>53</v>
      </c>
      <c r="C69">
        <v>3</v>
      </c>
      <c r="D69">
        <v>14</v>
      </c>
      <c r="E69" s="6">
        <v>380.33333333333331</v>
      </c>
      <c r="F69" s="1">
        <v>1.1428571428571428</v>
      </c>
    </row>
    <row r="70" spans="1:6" x14ac:dyDescent="0.2">
      <c r="A70">
        <v>179</v>
      </c>
      <c r="B70" t="s">
        <v>52</v>
      </c>
      <c r="C70">
        <v>3</v>
      </c>
      <c r="D70">
        <v>14</v>
      </c>
      <c r="E70" s="6">
        <v>386.33333333333331</v>
      </c>
      <c r="F70" s="1">
        <v>0.7857142857142857</v>
      </c>
    </row>
    <row r="71" spans="1:6" x14ac:dyDescent="0.2">
      <c r="A71">
        <v>180</v>
      </c>
      <c r="B71" t="s">
        <v>53</v>
      </c>
      <c r="C71">
        <v>3</v>
      </c>
      <c r="D71">
        <v>14</v>
      </c>
      <c r="E71" s="6">
        <v>418.66666666666669</v>
      </c>
      <c r="F71" s="1">
        <v>0.9285714285714286</v>
      </c>
    </row>
    <row r="72" spans="1:6" x14ac:dyDescent="0.2">
      <c r="A72">
        <v>181</v>
      </c>
      <c r="B72" t="s">
        <v>51</v>
      </c>
      <c r="C72">
        <v>3</v>
      </c>
      <c r="D72">
        <v>14</v>
      </c>
      <c r="E72" s="6">
        <v>333.66666666666669</v>
      </c>
      <c r="F72" s="1">
        <v>0.5</v>
      </c>
    </row>
    <row r="73" spans="1:6" x14ac:dyDescent="0.2">
      <c r="A73">
        <v>182</v>
      </c>
      <c r="B73" t="s">
        <v>52</v>
      </c>
      <c r="C73">
        <v>3</v>
      </c>
      <c r="D73">
        <v>14</v>
      </c>
      <c r="E73" s="6">
        <v>339.66666666666669</v>
      </c>
      <c r="F73" s="1">
        <v>1.047619047619049</v>
      </c>
    </row>
    <row r="74" spans="1:6" x14ac:dyDescent="0.2">
      <c r="A74">
        <v>64</v>
      </c>
      <c r="B74" t="s">
        <v>51</v>
      </c>
      <c r="C74">
        <v>4</v>
      </c>
      <c r="D74">
        <v>15</v>
      </c>
      <c r="E74" s="6">
        <v>346</v>
      </c>
      <c r="F74" s="1">
        <v>0.11111111111111237</v>
      </c>
    </row>
    <row r="75" spans="1:6" x14ac:dyDescent="0.2">
      <c r="A75">
        <v>68</v>
      </c>
      <c r="B75" t="s">
        <v>51</v>
      </c>
      <c r="C75">
        <v>4</v>
      </c>
      <c r="D75">
        <v>15</v>
      </c>
      <c r="E75" s="6">
        <v>396</v>
      </c>
      <c r="F75" s="1">
        <v>0.5111111111111124</v>
      </c>
    </row>
    <row r="76" spans="1:6" x14ac:dyDescent="0.2">
      <c r="A76">
        <v>93</v>
      </c>
      <c r="B76" t="s">
        <v>52</v>
      </c>
      <c r="C76">
        <v>4</v>
      </c>
      <c r="D76">
        <v>15</v>
      </c>
      <c r="E76" s="6">
        <v>364.33333333333331</v>
      </c>
      <c r="F76" s="1">
        <v>0.26666666666666666</v>
      </c>
    </row>
    <row r="77" spans="1:6" x14ac:dyDescent="0.2">
      <c r="A77">
        <v>100</v>
      </c>
      <c r="B77" t="s">
        <v>51</v>
      </c>
      <c r="C77">
        <v>4</v>
      </c>
      <c r="D77">
        <v>15</v>
      </c>
      <c r="E77" s="6">
        <v>423.33333333333331</v>
      </c>
      <c r="F77" s="1">
        <v>0.42222222222222094</v>
      </c>
    </row>
    <row r="78" spans="1:6" x14ac:dyDescent="0.2">
      <c r="A78">
        <v>101</v>
      </c>
      <c r="B78" t="s">
        <v>52</v>
      </c>
      <c r="C78">
        <v>4</v>
      </c>
      <c r="D78">
        <v>15</v>
      </c>
      <c r="E78" s="6">
        <v>444</v>
      </c>
      <c r="F78" s="1">
        <v>1.1777777777777791</v>
      </c>
    </row>
    <row r="79" spans="1:6" x14ac:dyDescent="0.2">
      <c r="A79">
        <v>102</v>
      </c>
      <c r="B79" t="s">
        <v>51</v>
      </c>
      <c r="C79">
        <v>4</v>
      </c>
      <c r="D79">
        <v>15</v>
      </c>
      <c r="E79" s="6">
        <v>432.66666666666669</v>
      </c>
      <c r="F79" s="1">
        <v>0.37777777777777904</v>
      </c>
    </row>
    <row r="80" spans="1:6" x14ac:dyDescent="0.2">
      <c r="A80">
        <v>104</v>
      </c>
      <c r="B80" t="s">
        <v>53</v>
      </c>
      <c r="C80">
        <v>4</v>
      </c>
      <c r="D80">
        <v>15</v>
      </c>
      <c r="E80" s="6">
        <v>465</v>
      </c>
      <c r="F80" s="1">
        <v>0.82222222222222097</v>
      </c>
    </row>
    <row r="81" spans="1:6" x14ac:dyDescent="0.2">
      <c r="A81">
        <v>161</v>
      </c>
      <c r="B81" t="s">
        <v>52</v>
      </c>
      <c r="C81">
        <v>4</v>
      </c>
      <c r="D81">
        <v>15</v>
      </c>
      <c r="E81" s="6">
        <v>433</v>
      </c>
      <c r="F81" s="1">
        <v>0.8</v>
      </c>
    </row>
    <row r="82" spans="1:6" x14ac:dyDescent="0.2">
      <c r="A82">
        <v>163</v>
      </c>
      <c r="B82" t="s">
        <v>52</v>
      </c>
      <c r="C82">
        <v>4</v>
      </c>
      <c r="D82">
        <v>15</v>
      </c>
      <c r="E82" s="6">
        <v>430.66666666666669</v>
      </c>
      <c r="F82" s="1">
        <v>0.37777777777777904</v>
      </c>
    </row>
    <row r="83" spans="1:6" x14ac:dyDescent="0.2">
      <c r="A83">
        <v>167</v>
      </c>
      <c r="B83" t="s">
        <v>51</v>
      </c>
      <c r="C83">
        <v>4</v>
      </c>
      <c r="D83">
        <v>15</v>
      </c>
      <c r="E83" s="6">
        <v>405.5</v>
      </c>
      <c r="F83" s="1">
        <v>0.87777777777777899</v>
      </c>
    </row>
    <row r="84" spans="1:6" x14ac:dyDescent="0.2">
      <c r="A84">
        <v>169</v>
      </c>
      <c r="B84" t="s">
        <v>53</v>
      </c>
      <c r="C84">
        <v>4</v>
      </c>
      <c r="D84">
        <v>15</v>
      </c>
      <c r="E84" s="6">
        <v>398</v>
      </c>
      <c r="F84" s="1">
        <v>1.3111111111111124</v>
      </c>
    </row>
    <row r="85" spans="1:6" x14ac:dyDescent="0.2">
      <c r="A85">
        <v>171</v>
      </c>
      <c r="B85" t="s">
        <v>53</v>
      </c>
      <c r="C85">
        <v>4</v>
      </c>
      <c r="D85">
        <v>15</v>
      </c>
      <c r="E85" s="6">
        <v>422.66666666666669</v>
      </c>
      <c r="F85" s="1">
        <v>0.88888888888889139</v>
      </c>
    </row>
    <row r="86" spans="1:6" x14ac:dyDescent="0.2">
      <c r="A86">
        <v>176</v>
      </c>
      <c r="B86" t="s">
        <v>53</v>
      </c>
      <c r="C86">
        <v>4</v>
      </c>
      <c r="D86">
        <v>15</v>
      </c>
      <c r="E86" s="6">
        <v>422.66666666666669</v>
      </c>
      <c r="F86" s="1">
        <v>1.0222222222222248</v>
      </c>
    </row>
    <row r="87" spans="1:6" x14ac:dyDescent="0.2">
      <c r="A87">
        <v>178</v>
      </c>
      <c r="B87" t="s">
        <v>53</v>
      </c>
      <c r="C87">
        <v>4</v>
      </c>
      <c r="D87">
        <v>15</v>
      </c>
      <c r="E87" s="6">
        <v>382.66666666666669</v>
      </c>
      <c r="F87" s="1">
        <v>0.15555555555555808</v>
      </c>
    </row>
    <row r="88" spans="1:6" x14ac:dyDescent="0.2">
      <c r="A88">
        <v>179</v>
      </c>
      <c r="B88" t="s">
        <v>52</v>
      </c>
      <c r="C88">
        <v>4</v>
      </c>
      <c r="D88">
        <v>15</v>
      </c>
      <c r="E88" s="6">
        <v>399</v>
      </c>
      <c r="F88" s="1">
        <v>0.84444444444444566</v>
      </c>
    </row>
    <row r="89" spans="1:6" x14ac:dyDescent="0.2">
      <c r="A89">
        <v>180</v>
      </c>
      <c r="B89" t="s">
        <v>53</v>
      </c>
      <c r="C89">
        <v>4</v>
      </c>
      <c r="D89">
        <v>15</v>
      </c>
      <c r="E89" s="6">
        <v>427.33333333333331</v>
      </c>
      <c r="F89" s="1">
        <v>0.57777777777777528</v>
      </c>
    </row>
    <row r="90" spans="1:6" x14ac:dyDescent="0.2">
      <c r="A90">
        <v>181</v>
      </c>
      <c r="B90" t="s">
        <v>51</v>
      </c>
      <c r="C90">
        <v>4</v>
      </c>
      <c r="D90">
        <v>15</v>
      </c>
      <c r="E90" s="6">
        <v>343.33333333333331</v>
      </c>
      <c r="F90" s="1">
        <v>0.64444444444444193</v>
      </c>
    </row>
    <row r="91" spans="1:6" x14ac:dyDescent="0.2">
      <c r="A91">
        <v>182</v>
      </c>
      <c r="B91" t="s">
        <v>52</v>
      </c>
      <c r="C91">
        <v>4</v>
      </c>
      <c r="D91">
        <v>15</v>
      </c>
      <c r="E91" s="6">
        <v>346.66666666666669</v>
      </c>
      <c r="F91" s="1">
        <v>0.4666666666666666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42BE1C-7C0F-E649-B951-2A264377F4A5}">
  <dimension ref="A1:D15"/>
  <sheetViews>
    <sheetView tabSelected="1" workbookViewId="0">
      <selection activeCell="H17" sqref="H17"/>
    </sheetView>
  </sheetViews>
  <sheetFormatPr baseColWidth="10" defaultRowHeight="16" x14ac:dyDescent="0.2"/>
  <sheetData>
    <row r="1" spans="1:4" x14ac:dyDescent="0.2">
      <c r="A1" t="s">
        <v>42</v>
      </c>
      <c r="B1" t="s">
        <v>44</v>
      </c>
      <c r="C1" t="s">
        <v>54</v>
      </c>
      <c r="D1" t="s">
        <v>55</v>
      </c>
    </row>
    <row r="2" spans="1:4" x14ac:dyDescent="0.2">
      <c r="A2">
        <v>180</v>
      </c>
      <c r="B2">
        <v>2</v>
      </c>
      <c r="C2">
        <v>0.77485593095917038</v>
      </c>
      <c r="D2">
        <v>5.8271251042635308E-3</v>
      </c>
    </row>
    <row r="3" spans="1:4" x14ac:dyDescent="0.2">
      <c r="A3">
        <v>163</v>
      </c>
      <c r="B3">
        <v>1</v>
      </c>
      <c r="C3">
        <v>0.23635052918768604</v>
      </c>
      <c r="D3">
        <v>7.1043978693103422E-4</v>
      </c>
    </row>
    <row r="4" spans="1:4" x14ac:dyDescent="0.2">
      <c r="A4">
        <v>179</v>
      </c>
      <c r="B4">
        <v>1</v>
      </c>
      <c r="C4">
        <v>1.2192550940763043</v>
      </c>
      <c r="D4">
        <v>3.7395280100959841E-2</v>
      </c>
    </row>
    <row r="5" spans="1:4" x14ac:dyDescent="0.2">
      <c r="A5">
        <v>104</v>
      </c>
      <c r="B5">
        <v>2</v>
      </c>
      <c r="C5">
        <v>0.18646800333643346</v>
      </c>
      <c r="D5">
        <v>3.2060219094160181E-3</v>
      </c>
    </row>
    <row r="6" spans="1:4" x14ac:dyDescent="0.2">
      <c r="A6">
        <v>181</v>
      </c>
      <c r="B6">
        <v>0</v>
      </c>
      <c r="C6">
        <v>0.22782532015928533</v>
      </c>
      <c r="D6">
        <v>3.5425403473950856E-3</v>
      </c>
    </row>
    <row r="7" spans="1:4" x14ac:dyDescent="0.2">
      <c r="A7">
        <v>102</v>
      </c>
      <c r="B7">
        <v>0</v>
      </c>
      <c r="C7">
        <v>1.5887104270186837E-2</v>
      </c>
      <c r="D7">
        <v>6.8339153593515605E-4</v>
      </c>
    </row>
    <row r="8" spans="1:4" x14ac:dyDescent="0.2">
      <c r="A8">
        <v>64</v>
      </c>
      <c r="B8">
        <v>0</v>
      </c>
      <c r="C8">
        <v>0.57355351211308281</v>
      </c>
      <c r="D8">
        <v>1.0510681316576771E-2</v>
      </c>
    </row>
    <row r="9" spans="1:4" x14ac:dyDescent="0.2">
      <c r="A9">
        <v>161</v>
      </c>
      <c r="B9">
        <v>1</v>
      </c>
      <c r="C9">
        <v>8.8204740213043295E-2</v>
      </c>
      <c r="D9">
        <v>1.9423245481898779E-3</v>
      </c>
    </row>
    <row r="10" spans="1:4" x14ac:dyDescent="0.2">
      <c r="A10">
        <v>101</v>
      </c>
      <c r="B10">
        <v>1</v>
      </c>
      <c r="C10">
        <v>0.13946741529062065</v>
      </c>
      <c r="D10">
        <v>1.3706461698950343E-2</v>
      </c>
    </row>
    <row r="11" spans="1:4" x14ac:dyDescent="0.2">
      <c r="A11">
        <v>182</v>
      </c>
      <c r="B11">
        <v>1</v>
      </c>
      <c r="C11">
        <v>0.1647099939667675</v>
      </c>
      <c r="D11">
        <v>8.5491695410995217E-3</v>
      </c>
    </row>
    <row r="12" spans="1:4" x14ac:dyDescent="0.2">
      <c r="A12">
        <v>171</v>
      </c>
      <c r="B12">
        <v>2</v>
      </c>
      <c r="C12">
        <v>3.7525107108912756E-2</v>
      </c>
      <c r="D12">
        <v>2.4583875733806657E-4</v>
      </c>
    </row>
    <row r="13" spans="1:4" x14ac:dyDescent="0.2">
      <c r="A13">
        <v>167</v>
      </c>
      <c r="B13">
        <v>0</v>
      </c>
      <c r="C13">
        <v>0.32264062261294446</v>
      </c>
      <c r="D13">
        <v>8.9555639510029462E-3</v>
      </c>
    </row>
    <row r="14" spans="1:4" x14ac:dyDescent="0.2">
      <c r="A14">
        <v>169</v>
      </c>
      <c r="B14">
        <v>2</v>
      </c>
      <c r="C14">
        <v>0.46297301126366186</v>
      </c>
      <c r="D14">
        <v>2.4298313621329962E-2</v>
      </c>
    </row>
    <row r="15" spans="1:4" x14ac:dyDescent="0.2">
      <c r="A15">
        <v>93</v>
      </c>
      <c r="B15">
        <v>1</v>
      </c>
      <c r="C15">
        <v>2.9059300991427426</v>
      </c>
      <c r="D15">
        <v>0.2119799911582870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3</vt:lpstr>
      <vt:lpstr>Table 4</vt:lpstr>
      <vt:lpstr>Table 5</vt:lpstr>
      <vt:lpstr>Table 6</vt:lpstr>
      <vt:lpstr>Fig 2</vt:lpstr>
      <vt:lpstr>Fig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rcos Marcondes</cp:lastModifiedBy>
  <dcterms:created xsi:type="dcterms:W3CDTF">2020-09-16T18:37:43Z</dcterms:created>
  <dcterms:modified xsi:type="dcterms:W3CDTF">2020-09-16T19:05:41Z</dcterms:modified>
</cp:coreProperties>
</file>